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3"/>
  </bookViews>
  <sheets>
    <sheet name="wash width, plant data" sheetId="4" r:id="rId1"/>
    <sheet name="sampling data in washes" sheetId="1" r:id="rId2"/>
    <sheet name="sampling data in non-washes" sheetId="2" r:id="rId3"/>
    <sheet name="soil properties" sheetId="3" r:id="rId4"/>
  </sheets>
  <calcPr calcId="145621"/>
</workbook>
</file>

<file path=xl/calcChain.xml><?xml version="1.0" encoding="utf-8"?>
<calcChain xmlns="http://schemas.openxmlformats.org/spreadsheetml/2006/main">
  <c r="G6" i="1" l="1"/>
  <c r="L6" i="1" s="1"/>
  <c r="G7" i="1"/>
  <c r="L7" i="1" s="1"/>
  <c r="G8" i="1"/>
  <c r="K8" i="1" s="1"/>
  <c r="G5" i="1"/>
  <c r="G3" i="1"/>
  <c r="G4" i="1"/>
  <c r="G2" i="1"/>
  <c r="K6" i="1" l="1"/>
  <c r="K7" i="1"/>
  <c r="L8" i="1"/>
  <c r="K5" i="1"/>
</calcChain>
</file>

<file path=xl/sharedStrings.xml><?xml version="1.0" encoding="utf-8"?>
<sst xmlns="http://schemas.openxmlformats.org/spreadsheetml/2006/main" count="79" uniqueCount="69">
  <si>
    <t>H-1</t>
    <phoneticPr fontId="1" type="noConversion"/>
  </si>
  <si>
    <t>H-2</t>
    <phoneticPr fontId="1" type="noConversion"/>
  </si>
  <si>
    <t>H-3</t>
    <phoneticPr fontId="1" type="noConversion"/>
  </si>
  <si>
    <t>S-1</t>
    <phoneticPr fontId="1" type="noConversion"/>
  </si>
  <si>
    <t>S-2</t>
    <phoneticPr fontId="1" type="noConversion"/>
  </si>
  <si>
    <t>S-3</t>
    <phoneticPr fontId="1" type="noConversion"/>
  </si>
  <si>
    <t>S-4</t>
    <phoneticPr fontId="1" type="noConversion"/>
  </si>
  <si>
    <t>H-1</t>
  </si>
  <si>
    <t>H-2</t>
  </si>
  <si>
    <t>H-3</t>
  </si>
  <si>
    <t>S-1</t>
  </si>
  <si>
    <t>S-2</t>
  </si>
  <si>
    <t>S-3</t>
  </si>
  <si>
    <t>S-4</t>
  </si>
  <si>
    <t>N</t>
  </si>
  <si>
    <t>E</t>
  </si>
  <si>
    <t>44°49＇34.58''-44°49'51.97''</t>
  </si>
  <si>
    <t>81°11'12.87''-81°11'37.58''</t>
  </si>
  <si>
    <t>PH</t>
  </si>
  <si>
    <t>CK-H1-1</t>
  </si>
  <si>
    <t>CK-H1-2</t>
  </si>
  <si>
    <t>CK-H1-3</t>
  </si>
  <si>
    <t>CK-H2-1</t>
  </si>
  <si>
    <t>CK-H2-2</t>
  </si>
  <si>
    <t>CK-H2-3</t>
  </si>
  <si>
    <t>CK-H3-1</t>
  </si>
  <si>
    <t>CK-H3-2</t>
  </si>
  <si>
    <t>CK-H3-3</t>
  </si>
  <si>
    <t>FM-H1-1</t>
  </si>
  <si>
    <t>FM-H1-2</t>
  </si>
  <si>
    <t>FM-H1-3</t>
  </si>
  <si>
    <t>FM-H2-1</t>
  </si>
  <si>
    <t>FM-H2-2</t>
  </si>
  <si>
    <t>FM-H2-3</t>
  </si>
  <si>
    <t>FM-H3-1</t>
  </si>
  <si>
    <t>FM-H3-2</t>
  </si>
  <si>
    <t>FM-H3-3</t>
  </si>
  <si>
    <t>number</t>
    <phoneticPr fontId="1" type="noConversion"/>
  </si>
  <si>
    <t>tree height(m)</t>
    <phoneticPr fontId="1" type="noConversion"/>
  </si>
  <si>
    <t>Coordinates:</t>
    <phoneticPr fontId="1" type="noConversion"/>
  </si>
  <si>
    <t>herbaceous</t>
    <phoneticPr fontId="1" type="noConversion"/>
  </si>
  <si>
    <t>shrub</t>
    <phoneticPr fontId="1" type="noConversion"/>
  </si>
  <si>
    <t>herbaceous</t>
    <phoneticPr fontId="1" type="noConversion"/>
  </si>
  <si>
    <t>herbaceous in shrub plot</t>
    <phoneticPr fontId="1" type="noConversion"/>
  </si>
  <si>
    <t>type</t>
    <phoneticPr fontId="1" type="noConversion"/>
  </si>
  <si>
    <t>The percentage of gravel content%</t>
    <phoneticPr fontId="1" type="noConversion"/>
  </si>
  <si>
    <t>sand%</t>
    <phoneticPr fontId="1" type="noConversion"/>
  </si>
  <si>
    <t>silt%</t>
    <phoneticPr fontId="1" type="noConversion"/>
  </si>
  <si>
    <t>clay%</t>
    <phoneticPr fontId="1" type="noConversion"/>
  </si>
  <si>
    <t>Soil bulk densitykg/m3</t>
    <phoneticPr fontId="1" type="noConversion"/>
  </si>
  <si>
    <t>Soil organic carbong•Kg-1</t>
    <phoneticPr fontId="1" type="noConversion"/>
  </si>
  <si>
    <t>ECdS/m</t>
    <phoneticPr fontId="1" type="noConversion"/>
  </si>
  <si>
    <t>Soil water content%</t>
    <phoneticPr fontId="1" type="noConversion"/>
  </si>
  <si>
    <t>abundance</t>
    <phoneticPr fontId="1" type="noConversion"/>
  </si>
  <si>
    <t>richness</t>
    <phoneticPr fontId="1" type="noConversion"/>
  </si>
  <si>
    <t>height</t>
    <phoneticPr fontId="1" type="noConversion"/>
  </si>
  <si>
    <t>crown area</t>
    <phoneticPr fontId="1" type="noConversion"/>
  </si>
  <si>
    <t>wash width(m)</t>
    <phoneticPr fontId="1" type="noConversion"/>
  </si>
  <si>
    <t>crown area(m2)</t>
    <phoneticPr fontId="1" type="noConversion"/>
  </si>
  <si>
    <t>Height(m)</t>
    <phoneticPr fontId="1" type="noConversion"/>
  </si>
  <si>
    <t>20m2 abundance(n)</t>
    <phoneticPr fontId="1" type="noConversion"/>
  </si>
  <si>
    <t>shrub area(m2)</t>
    <phoneticPr fontId="1" type="noConversion"/>
  </si>
  <si>
    <t>shrub abundance(n)</t>
    <phoneticPr fontId="1" type="noConversion"/>
  </si>
  <si>
    <t>4m2 Richness(n)</t>
    <phoneticPr fontId="1" type="noConversion"/>
  </si>
  <si>
    <t>1m2abundance(n)</t>
    <phoneticPr fontId="1" type="noConversion"/>
  </si>
  <si>
    <t>20m2 Richness(n)</t>
    <phoneticPr fontId="1" type="noConversion"/>
  </si>
  <si>
    <t>Crown area(m2)</t>
    <phoneticPr fontId="1" type="noConversion"/>
  </si>
  <si>
    <t>mean height (m)</t>
    <phoneticPr fontId="1" type="noConversion"/>
  </si>
  <si>
    <t>mean crown area(m2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0"/>
  <sheetViews>
    <sheetView workbookViewId="0">
      <selection activeCell="G20" sqref="G20"/>
    </sheetView>
  </sheetViews>
  <sheetFormatPr defaultRowHeight="13.5" x14ac:dyDescent="0.15"/>
  <cols>
    <col min="2" max="2" width="14" customWidth="1"/>
    <col min="3" max="3" width="15.75" customWidth="1"/>
    <col min="4" max="4" width="19.625" customWidth="1"/>
    <col min="5" max="5" width="19.5" customWidth="1"/>
  </cols>
  <sheetData>
    <row r="1" spans="1:7" x14ac:dyDescent="0.15">
      <c r="A1" t="s">
        <v>37</v>
      </c>
      <c r="B1" t="s">
        <v>38</v>
      </c>
      <c r="C1" t="s">
        <v>58</v>
      </c>
      <c r="D1" t="s">
        <v>57</v>
      </c>
      <c r="E1" t="s">
        <v>39</v>
      </c>
      <c r="F1" t="s">
        <v>14</v>
      </c>
      <c r="G1" t="s">
        <v>15</v>
      </c>
    </row>
    <row r="2" spans="1:7" x14ac:dyDescent="0.15">
      <c r="A2">
        <v>1</v>
      </c>
      <c r="B2">
        <v>0.68359999999999999</v>
      </c>
      <c r="C2">
        <v>0.78431200000000001</v>
      </c>
      <c r="D2">
        <v>4.1059599999999996</v>
      </c>
      <c r="F2" t="s">
        <v>16</v>
      </c>
      <c r="G2" t="s">
        <v>17</v>
      </c>
    </row>
    <row r="3" spans="1:7" x14ac:dyDescent="0.15">
      <c r="A3">
        <v>2</v>
      </c>
      <c r="B3">
        <v>0.50570000000000004</v>
      </c>
      <c r="C3">
        <v>1.0241279999999999</v>
      </c>
      <c r="D3">
        <v>1.2798860000000001</v>
      </c>
    </row>
    <row r="4" spans="1:7" x14ac:dyDescent="0.15">
      <c r="A4">
        <v>3</v>
      </c>
      <c r="B4">
        <v>0.25391000000000002</v>
      </c>
      <c r="C4">
        <v>0.863954</v>
      </c>
      <c r="D4">
        <v>3.2898489999999998</v>
      </c>
    </row>
    <row r="5" spans="1:7" x14ac:dyDescent="0.15">
      <c r="A5">
        <v>4</v>
      </c>
      <c r="B5">
        <v>0.21240000000000001</v>
      </c>
      <c r="C5">
        <v>1.1398619999999999</v>
      </c>
      <c r="D5">
        <v>3.001045</v>
      </c>
    </row>
    <row r="6" spans="1:7" x14ac:dyDescent="0.15">
      <c r="A6">
        <v>5</v>
      </c>
      <c r="B6">
        <v>0.27344000000000002</v>
      </c>
      <c r="C6">
        <v>0.78773199999999999</v>
      </c>
      <c r="D6">
        <v>2.8433600000000001</v>
      </c>
    </row>
    <row r="7" spans="1:7" x14ac:dyDescent="0.15">
      <c r="A7">
        <v>6</v>
      </c>
      <c r="B7">
        <v>0.42236000000000001</v>
      </c>
      <c r="C7">
        <v>1.1170329999999999</v>
      </c>
      <c r="D7">
        <v>3.5520990000000001</v>
      </c>
    </row>
    <row r="8" spans="1:7" x14ac:dyDescent="0.15">
      <c r="A8">
        <v>7</v>
      </c>
      <c r="B8">
        <v>0.84230000000000005</v>
      </c>
      <c r="C8">
        <v>1.1011040000000001</v>
      </c>
      <c r="D8">
        <v>4.3221249999999998</v>
      </c>
    </row>
    <row r="9" spans="1:7" x14ac:dyDescent="0.15">
      <c r="A9">
        <v>8</v>
      </c>
      <c r="B9">
        <v>0.61156999999999995</v>
      </c>
      <c r="C9">
        <v>1.9197630000000001</v>
      </c>
      <c r="D9">
        <v>2.662382</v>
      </c>
    </row>
    <row r="10" spans="1:7" x14ac:dyDescent="0.15">
      <c r="A10">
        <v>9</v>
      </c>
      <c r="B10">
        <v>0.56884999999999997</v>
      </c>
      <c r="C10">
        <v>1.497012</v>
      </c>
      <c r="D10">
        <v>2.743601</v>
      </c>
    </row>
    <row r="11" spans="1:7" x14ac:dyDescent="0.15">
      <c r="A11">
        <v>10</v>
      </c>
      <c r="B11">
        <v>0.18676999999999999</v>
      </c>
      <c r="C11">
        <v>0.88394799999999996</v>
      </c>
      <c r="D11">
        <v>1.988882</v>
      </c>
    </row>
    <row r="12" spans="1:7" x14ac:dyDescent="0.15">
      <c r="A12">
        <v>11</v>
      </c>
      <c r="B12">
        <v>0.81298999999999999</v>
      </c>
      <c r="C12">
        <v>1.6705620000000001</v>
      </c>
      <c r="D12">
        <v>2.6714530000000001</v>
      </c>
    </row>
    <row r="13" spans="1:7" x14ac:dyDescent="0.15">
      <c r="A13">
        <v>12</v>
      </c>
      <c r="B13">
        <v>0.24901999999999999</v>
      </c>
      <c r="C13">
        <v>1.4824250000000001</v>
      </c>
      <c r="D13">
        <v>4.5125320000000002</v>
      </c>
    </row>
    <row r="14" spans="1:7" x14ac:dyDescent="0.15">
      <c r="A14">
        <v>13</v>
      </c>
      <c r="B14">
        <v>0.15869</v>
      </c>
      <c r="C14">
        <v>0.71623599999999998</v>
      </c>
      <c r="D14">
        <v>2.3654329999999999</v>
      </c>
    </row>
    <row r="15" spans="1:7" x14ac:dyDescent="0.15">
      <c r="A15">
        <v>14</v>
      </c>
      <c r="B15">
        <v>0.4395</v>
      </c>
      <c r="C15">
        <v>0.73476200000000003</v>
      </c>
      <c r="D15">
        <v>3.8201230000000002</v>
      </c>
    </row>
    <row r="16" spans="1:7" x14ac:dyDescent="0.15">
      <c r="A16">
        <v>15</v>
      </c>
      <c r="B16">
        <v>0.13794000000000001</v>
      </c>
      <c r="C16">
        <v>1.0813680000000001</v>
      </c>
      <c r="D16">
        <v>5.2842640000000003</v>
      </c>
    </row>
    <row r="17" spans="1:4" x14ac:dyDescent="0.15">
      <c r="A17">
        <v>16</v>
      </c>
      <c r="B17">
        <v>0.13672000000000001</v>
      </c>
      <c r="C17">
        <v>0.87169799999999997</v>
      </c>
      <c r="D17">
        <v>3.638509</v>
      </c>
    </row>
    <row r="18" spans="1:4" x14ac:dyDescent="0.15">
      <c r="A18">
        <v>17</v>
      </c>
      <c r="B18">
        <v>0.13794000000000001</v>
      </c>
      <c r="C18">
        <v>1.301849</v>
      </c>
      <c r="D18">
        <v>5.6703260000000002</v>
      </c>
    </row>
    <row r="19" spans="1:4" x14ac:dyDescent="0.15">
      <c r="A19">
        <v>18</v>
      </c>
      <c r="B19">
        <v>0.40894000000000003</v>
      </c>
      <c r="C19">
        <v>0.82584500000000005</v>
      </c>
      <c r="D19">
        <v>2.3257059999999998</v>
      </c>
    </row>
    <row r="20" spans="1:4" x14ac:dyDescent="0.15">
      <c r="A20">
        <v>19</v>
      </c>
      <c r="B20">
        <v>0.13428000000000001</v>
      </c>
      <c r="C20">
        <v>1.0796190000000001</v>
      </c>
      <c r="D20">
        <v>2.541245</v>
      </c>
    </row>
    <row r="21" spans="1:4" x14ac:dyDescent="0.15">
      <c r="A21">
        <v>20</v>
      </c>
      <c r="B21">
        <v>0.11963</v>
      </c>
      <c r="C21">
        <v>0.940855</v>
      </c>
      <c r="D21">
        <v>3.5995560000000002</v>
      </c>
    </row>
    <row r="22" spans="1:4" x14ac:dyDescent="0.15">
      <c r="A22">
        <v>21</v>
      </c>
      <c r="B22">
        <v>0.18187999999999999</v>
      </c>
      <c r="C22">
        <v>0.79375200000000001</v>
      </c>
      <c r="D22">
        <v>2.7567870000000001</v>
      </c>
    </row>
    <row r="23" spans="1:4" x14ac:dyDescent="0.15">
      <c r="A23">
        <v>22</v>
      </c>
      <c r="B23">
        <v>0.10986</v>
      </c>
      <c r="C23">
        <v>1.468977</v>
      </c>
      <c r="D23">
        <v>2.431654</v>
      </c>
    </row>
    <row r="24" spans="1:4" x14ac:dyDescent="0.15">
      <c r="A24">
        <v>23</v>
      </c>
      <c r="B24">
        <v>0.11108</v>
      </c>
      <c r="C24">
        <v>1.1906270000000001</v>
      </c>
      <c r="D24">
        <v>2.7067399999999999</v>
      </c>
    </row>
    <row r="25" spans="1:4" x14ac:dyDescent="0.15">
      <c r="A25">
        <v>24</v>
      </c>
      <c r="B25">
        <v>0.10986</v>
      </c>
      <c r="C25">
        <v>0.88120699999999996</v>
      </c>
      <c r="D25">
        <v>3.8707090000000002</v>
      </c>
    </row>
    <row r="26" spans="1:4" x14ac:dyDescent="0.15">
      <c r="A26">
        <v>25</v>
      </c>
      <c r="B26">
        <v>0.48949999999999999</v>
      </c>
      <c r="C26">
        <v>1.402606</v>
      </c>
      <c r="D26">
        <v>4.419778</v>
      </c>
    </row>
    <row r="27" spans="1:4" x14ac:dyDescent="0.15">
      <c r="A27">
        <v>26</v>
      </c>
      <c r="B27">
        <v>0.16602</v>
      </c>
      <c r="C27">
        <v>0.89968199999999998</v>
      </c>
      <c r="D27">
        <v>4.781091</v>
      </c>
    </row>
    <row r="28" spans="1:4" x14ac:dyDescent="0.15">
      <c r="A28">
        <v>27</v>
      </c>
      <c r="B28">
        <v>0.19775000000000001</v>
      </c>
      <c r="C28">
        <v>0.53328600000000004</v>
      </c>
      <c r="D28">
        <v>4.5020579999999999</v>
      </c>
    </row>
    <row r="29" spans="1:4" x14ac:dyDescent="0.15">
      <c r="A29">
        <v>28</v>
      </c>
      <c r="B29">
        <v>0.34545999999999999</v>
      </c>
      <c r="C29">
        <v>1.099397</v>
      </c>
      <c r="D29">
        <v>3.6985589999999999</v>
      </c>
    </row>
    <row r="30" spans="1:4" x14ac:dyDescent="0.15">
      <c r="A30">
        <v>29</v>
      </c>
      <c r="B30">
        <v>0.18554999999999999</v>
      </c>
      <c r="C30">
        <v>0.47353299999999998</v>
      </c>
      <c r="D30">
        <v>2.9747300000000001</v>
      </c>
    </row>
    <row r="31" spans="1:4" x14ac:dyDescent="0.15">
      <c r="A31">
        <v>30</v>
      </c>
      <c r="B31">
        <v>0.16846</v>
      </c>
      <c r="C31">
        <v>0.57854099999999997</v>
      </c>
      <c r="D31">
        <v>3.6776499999999999</v>
      </c>
    </row>
    <row r="32" spans="1:4" x14ac:dyDescent="0.15">
      <c r="A32">
        <v>31</v>
      </c>
      <c r="B32">
        <v>0.40161000000000002</v>
      </c>
      <c r="C32">
        <v>1.0567839999999999</v>
      </c>
      <c r="D32">
        <v>6.7258610000000001</v>
      </c>
    </row>
    <row r="33" spans="1:4" x14ac:dyDescent="0.15">
      <c r="A33">
        <v>32</v>
      </c>
      <c r="B33">
        <v>0.52856000000000003</v>
      </c>
      <c r="C33">
        <v>1.0510759999999999</v>
      </c>
      <c r="D33">
        <v>3.8206099999999998</v>
      </c>
    </row>
    <row r="34" spans="1:4" x14ac:dyDescent="0.15">
      <c r="A34">
        <v>33</v>
      </c>
      <c r="B34">
        <v>0.21606</v>
      </c>
      <c r="C34">
        <v>0.63874500000000001</v>
      </c>
      <c r="D34">
        <v>3.10622</v>
      </c>
    </row>
    <row r="35" spans="1:4" x14ac:dyDescent="0.15">
      <c r="A35">
        <v>34</v>
      </c>
      <c r="B35">
        <v>0.39428999999999997</v>
      </c>
      <c r="C35">
        <v>0.78666400000000003</v>
      </c>
      <c r="D35">
        <v>2.0537230000000002</v>
      </c>
    </row>
    <row r="36" spans="1:4" x14ac:dyDescent="0.15">
      <c r="A36">
        <v>35</v>
      </c>
      <c r="B36">
        <v>0.74219000000000002</v>
      </c>
      <c r="C36">
        <v>1.4309559999999999</v>
      </c>
      <c r="D36">
        <v>2.4516520000000002</v>
      </c>
    </row>
    <row r="37" spans="1:4" x14ac:dyDescent="0.15">
      <c r="A37">
        <v>36</v>
      </c>
      <c r="B37">
        <v>0.56518999999999997</v>
      </c>
      <c r="C37">
        <v>1.0956710000000001</v>
      </c>
      <c r="D37">
        <v>2.4821580000000001</v>
      </c>
    </row>
    <row r="38" spans="1:4" x14ac:dyDescent="0.15">
      <c r="A38">
        <v>37</v>
      </c>
      <c r="B38">
        <v>0.41748000000000002</v>
      </c>
      <c r="C38">
        <v>1.085761</v>
      </c>
      <c r="D38">
        <v>2.355391</v>
      </c>
    </row>
    <row r="39" spans="1:4" x14ac:dyDescent="0.15">
      <c r="A39">
        <v>38</v>
      </c>
      <c r="B39">
        <v>0.27466000000000002</v>
      </c>
      <c r="C39">
        <v>1.179997</v>
      </c>
      <c r="D39">
        <v>2.3576190000000001</v>
      </c>
    </row>
    <row r="40" spans="1:4" x14ac:dyDescent="0.15">
      <c r="A40">
        <v>39</v>
      </c>
      <c r="B40">
        <v>0.74219000000000002</v>
      </c>
      <c r="C40">
        <v>1.5930059999999999</v>
      </c>
      <c r="D40">
        <v>3.7196389999999999</v>
      </c>
    </row>
    <row r="41" spans="1:4" x14ac:dyDescent="0.15">
      <c r="A41">
        <v>40</v>
      </c>
      <c r="B41">
        <v>0.71289000000000002</v>
      </c>
      <c r="C41">
        <v>1.0040249999999999</v>
      </c>
      <c r="D41">
        <v>3.3921670000000002</v>
      </c>
    </row>
    <row r="42" spans="1:4" x14ac:dyDescent="0.15">
      <c r="A42">
        <v>41</v>
      </c>
      <c r="B42">
        <v>0.68847999999999998</v>
      </c>
      <c r="C42">
        <v>0.85430700000000004</v>
      </c>
      <c r="D42">
        <v>4.2025750000000004</v>
      </c>
    </row>
    <row r="43" spans="1:4" x14ac:dyDescent="0.15">
      <c r="A43">
        <v>42</v>
      </c>
      <c r="B43">
        <v>0.60290500000000002</v>
      </c>
      <c r="C43">
        <v>2.612438</v>
      </c>
      <c r="D43">
        <v>4.8394440000000003</v>
      </c>
    </row>
    <row r="44" spans="1:4" x14ac:dyDescent="0.15">
      <c r="A44">
        <v>43</v>
      </c>
      <c r="B44">
        <v>0.26611000000000001</v>
      </c>
      <c r="C44">
        <v>0.88744100000000004</v>
      </c>
      <c r="D44">
        <v>1.8657379999999999</v>
      </c>
    </row>
    <row r="45" spans="1:4" x14ac:dyDescent="0.15">
      <c r="A45">
        <v>44</v>
      </c>
      <c r="B45">
        <v>0.50902999999999998</v>
      </c>
      <c r="C45">
        <v>0.95415399999999995</v>
      </c>
      <c r="D45">
        <v>3.8201230000000002</v>
      </c>
    </row>
    <row r="46" spans="1:4" x14ac:dyDescent="0.15">
      <c r="A46">
        <v>45</v>
      </c>
      <c r="B46">
        <v>0.50424800000000003</v>
      </c>
      <c r="C46">
        <v>0.99298299999999995</v>
      </c>
      <c r="D46">
        <v>3.139335</v>
      </c>
    </row>
    <row r="47" spans="1:4" x14ac:dyDescent="0.15">
      <c r="A47">
        <v>46</v>
      </c>
      <c r="B47">
        <v>0.52153000000000005</v>
      </c>
      <c r="C47">
        <v>0.69311400000000001</v>
      </c>
      <c r="D47">
        <v>2.7222900000000001</v>
      </c>
    </row>
    <row r="48" spans="1:4" x14ac:dyDescent="0.15">
      <c r="A48">
        <v>47</v>
      </c>
      <c r="B48">
        <v>0.50632299999999997</v>
      </c>
      <c r="C48">
        <v>1.020365</v>
      </c>
      <c r="D48">
        <v>1.7230989999999999</v>
      </c>
    </row>
    <row r="49" spans="1:4" x14ac:dyDescent="0.15">
      <c r="A49">
        <v>48</v>
      </c>
      <c r="B49">
        <v>0.21729000000000001</v>
      </c>
      <c r="C49">
        <v>0.56823999999999997</v>
      </c>
      <c r="D49">
        <v>1.2360629999999999</v>
      </c>
    </row>
    <row r="50" spans="1:4" x14ac:dyDescent="0.15">
      <c r="A50">
        <v>49</v>
      </c>
      <c r="B50">
        <v>0.23193</v>
      </c>
      <c r="C50">
        <v>0.62751599999999996</v>
      </c>
      <c r="D50">
        <v>0.95580299999999996</v>
      </c>
    </row>
    <row r="51" spans="1:4" x14ac:dyDescent="0.15">
      <c r="A51">
        <v>50</v>
      </c>
      <c r="B51">
        <v>0.12451</v>
      </c>
      <c r="C51">
        <v>1.4642029999999999</v>
      </c>
      <c r="D51">
        <v>2.3748149999999999</v>
      </c>
    </row>
    <row r="52" spans="1:4" x14ac:dyDescent="0.15">
      <c r="A52">
        <v>51</v>
      </c>
      <c r="B52">
        <v>0.41499999999999998</v>
      </c>
      <c r="C52">
        <v>2.1021519999999998</v>
      </c>
      <c r="D52">
        <v>6.8833130000000002</v>
      </c>
    </row>
    <row r="53" spans="1:4" x14ac:dyDescent="0.15">
      <c r="A53">
        <v>52</v>
      </c>
      <c r="B53">
        <v>0.58911000000000002</v>
      </c>
      <c r="C53">
        <v>1.2427699999999999</v>
      </c>
      <c r="D53">
        <v>2.5532689999999998</v>
      </c>
    </row>
    <row r="54" spans="1:4" x14ac:dyDescent="0.15">
      <c r="A54">
        <v>53</v>
      </c>
      <c r="B54">
        <v>0.18798999999999999</v>
      </c>
      <c r="C54">
        <v>2.7820649999999998</v>
      </c>
      <c r="D54">
        <v>3.72831</v>
      </c>
    </row>
    <row r="55" spans="1:4" x14ac:dyDescent="0.15">
      <c r="A55">
        <v>54</v>
      </c>
      <c r="B55">
        <v>0.18187999999999999</v>
      </c>
      <c r="C55">
        <v>2.101111</v>
      </c>
      <c r="D55">
        <v>5.9663510000000004</v>
      </c>
    </row>
    <row r="56" spans="1:4" x14ac:dyDescent="0.15">
      <c r="A56">
        <v>55</v>
      </c>
      <c r="B56">
        <v>0.20019999999999999</v>
      </c>
      <c r="C56">
        <v>1.5342439999999999</v>
      </c>
      <c r="D56">
        <v>3.6380279999999998</v>
      </c>
    </row>
    <row r="57" spans="1:4" x14ac:dyDescent="0.15">
      <c r="A57">
        <v>56</v>
      </c>
      <c r="B57">
        <v>0.74119999999999997</v>
      </c>
      <c r="C57">
        <v>2.0601039999999999</v>
      </c>
      <c r="D57">
        <v>4.3661349999999999</v>
      </c>
    </row>
    <row r="58" spans="1:4" x14ac:dyDescent="0.15">
      <c r="A58">
        <v>57</v>
      </c>
      <c r="B58">
        <v>0.18798999999999999</v>
      </c>
      <c r="C58">
        <v>1.9090879999999999</v>
      </c>
      <c r="D58">
        <v>2.1818140000000001</v>
      </c>
    </row>
    <row r="59" spans="1:4" x14ac:dyDescent="0.15">
      <c r="A59">
        <v>58</v>
      </c>
      <c r="B59">
        <v>0.20019999999999999</v>
      </c>
      <c r="C59">
        <v>2.1021510000000001</v>
      </c>
      <c r="D59">
        <v>1.7810349999999999</v>
      </c>
    </row>
    <row r="60" spans="1:4" x14ac:dyDescent="0.15">
      <c r="A60">
        <v>59</v>
      </c>
      <c r="B60">
        <v>0.13062000000000001</v>
      </c>
      <c r="C60">
        <v>1.2142790000000001</v>
      </c>
      <c r="D60">
        <v>2.1464340000000002</v>
      </c>
    </row>
    <row r="61" spans="1:4" x14ac:dyDescent="0.15">
      <c r="A61">
        <v>60</v>
      </c>
      <c r="B61">
        <v>0.17455999999999999</v>
      </c>
      <c r="C61">
        <v>1.0353479999999999</v>
      </c>
      <c r="D61">
        <v>1.1570819999999999</v>
      </c>
    </row>
    <row r="62" spans="1:4" x14ac:dyDescent="0.15">
      <c r="A62">
        <v>61</v>
      </c>
      <c r="B62">
        <v>0.61890000000000001</v>
      </c>
      <c r="C62">
        <v>0.94706599999999996</v>
      </c>
      <c r="D62">
        <v>1.674682</v>
      </c>
    </row>
    <row r="63" spans="1:4" x14ac:dyDescent="0.15">
      <c r="A63">
        <v>62</v>
      </c>
      <c r="B63">
        <v>0.32837</v>
      </c>
      <c r="C63">
        <v>0.88744100000000004</v>
      </c>
      <c r="D63">
        <v>2.4554320000000001</v>
      </c>
    </row>
    <row r="64" spans="1:4" x14ac:dyDescent="0.15">
      <c r="A64">
        <v>63</v>
      </c>
      <c r="B64">
        <v>0.36620999999999998</v>
      </c>
      <c r="C64">
        <v>1.272343</v>
      </c>
      <c r="D64">
        <v>2.8203320000000001</v>
      </c>
    </row>
    <row r="65" spans="1:4" x14ac:dyDescent="0.15">
      <c r="A65">
        <v>64</v>
      </c>
      <c r="B65">
        <v>0.50058599999999998</v>
      </c>
      <c r="C65">
        <v>2.346085</v>
      </c>
      <c r="D65">
        <v>3.642836</v>
      </c>
    </row>
    <row r="66" spans="1:4" x14ac:dyDescent="0.15">
      <c r="A66">
        <v>65</v>
      </c>
      <c r="B66">
        <v>0.65459000000000001</v>
      </c>
      <c r="C66">
        <v>1.7612719999999999</v>
      </c>
      <c r="D66">
        <v>2.1535570000000002</v>
      </c>
    </row>
    <row r="67" spans="1:4" x14ac:dyDescent="0.15">
      <c r="A67">
        <v>66</v>
      </c>
      <c r="B67">
        <v>0.71777000000000002</v>
      </c>
      <c r="C67">
        <v>0.80741399999999997</v>
      </c>
      <c r="D67">
        <v>2.2760359999999999</v>
      </c>
    </row>
    <row r="68" spans="1:4" x14ac:dyDescent="0.15">
      <c r="A68">
        <v>67</v>
      </c>
      <c r="B68">
        <v>0.101563</v>
      </c>
      <c r="C68">
        <v>2.159643</v>
      </c>
      <c r="D68">
        <v>4.2688499999999996</v>
      </c>
    </row>
    <row r="69" spans="1:4" x14ac:dyDescent="0.15">
      <c r="A69">
        <v>68</v>
      </c>
      <c r="B69">
        <v>0.528564453125</v>
      </c>
      <c r="C69">
        <v>1.901138</v>
      </c>
      <c r="D69">
        <v>3.574484</v>
      </c>
    </row>
    <row r="70" spans="1:4" x14ac:dyDescent="0.15">
      <c r="A70">
        <v>69</v>
      </c>
      <c r="B70">
        <v>0.48828125</v>
      </c>
      <c r="C70">
        <v>0.71481700000000004</v>
      </c>
      <c r="D70">
        <v>3.7570969999999999</v>
      </c>
    </row>
    <row r="71" spans="1:4" x14ac:dyDescent="0.15">
      <c r="A71">
        <v>70</v>
      </c>
      <c r="B71">
        <v>0.230712890625</v>
      </c>
      <c r="C71">
        <v>0.43565999999999999</v>
      </c>
      <c r="D71">
        <v>3.4619369999999998</v>
      </c>
    </row>
    <row r="72" spans="1:4" x14ac:dyDescent="0.15">
      <c r="A72">
        <v>71</v>
      </c>
      <c r="B72">
        <v>0.27588000000000001</v>
      </c>
      <c r="C72">
        <v>0.942496</v>
      </c>
      <c r="D72">
        <v>2.9703149999999998</v>
      </c>
    </row>
    <row r="73" spans="1:4" x14ac:dyDescent="0.15">
      <c r="A73">
        <v>72</v>
      </c>
      <c r="B73">
        <v>0.12563476562500001</v>
      </c>
      <c r="C73">
        <v>0.50564699999999996</v>
      </c>
      <c r="D73">
        <v>5.4632909999999999</v>
      </c>
    </row>
    <row r="74" spans="1:4" x14ac:dyDescent="0.15">
      <c r="A74">
        <v>73</v>
      </c>
      <c r="B74">
        <v>0.666015625</v>
      </c>
      <c r="C74">
        <v>1.3274760000000001</v>
      </c>
      <c r="D74">
        <v>5.4633149999999997</v>
      </c>
    </row>
    <row r="75" spans="1:4" x14ac:dyDescent="0.15">
      <c r="A75">
        <v>74</v>
      </c>
      <c r="B75">
        <v>0.166015625</v>
      </c>
      <c r="C75">
        <v>2.0469369999999998</v>
      </c>
      <c r="D75">
        <v>2.8684020000000001</v>
      </c>
    </row>
    <row r="76" spans="1:4" x14ac:dyDescent="0.15">
      <c r="A76">
        <v>75</v>
      </c>
      <c r="B76">
        <v>0.833740234375</v>
      </c>
      <c r="C76">
        <v>1.401608</v>
      </c>
      <c r="D76">
        <v>5.4652130000000003</v>
      </c>
    </row>
    <row r="77" spans="1:4" x14ac:dyDescent="0.15">
      <c r="A77">
        <v>76</v>
      </c>
      <c r="B77">
        <v>0.325927734375</v>
      </c>
      <c r="C77">
        <v>0.86598200000000003</v>
      </c>
      <c r="D77">
        <v>3.6525810000000001</v>
      </c>
    </row>
    <row r="78" spans="1:4" x14ac:dyDescent="0.15">
      <c r="A78">
        <v>77</v>
      </c>
      <c r="B78">
        <v>0.36865234375</v>
      </c>
      <c r="C78">
        <v>0.61668500000000004</v>
      </c>
      <c r="D78">
        <v>2.991231</v>
      </c>
    </row>
    <row r="79" spans="1:4" x14ac:dyDescent="0.15">
      <c r="A79">
        <v>78</v>
      </c>
      <c r="B79">
        <v>0.11719</v>
      </c>
      <c r="C79">
        <v>0.48250100000000001</v>
      </c>
      <c r="D79">
        <v>3.368252</v>
      </c>
    </row>
    <row r="80" spans="1:4" x14ac:dyDescent="0.15">
      <c r="A80">
        <v>79</v>
      </c>
      <c r="B80">
        <v>0.491943359375</v>
      </c>
      <c r="C80">
        <v>0.98743300000000001</v>
      </c>
      <c r="D80">
        <v>4.0474899999999998</v>
      </c>
    </row>
    <row r="81" spans="1:4" x14ac:dyDescent="0.15">
      <c r="A81">
        <v>80</v>
      </c>
      <c r="B81">
        <v>0.16347999999999999</v>
      </c>
      <c r="C81">
        <v>0.558917</v>
      </c>
      <c r="D81">
        <v>2.0759720000000002</v>
      </c>
    </row>
    <row r="82" spans="1:4" x14ac:dyDescent="0.15">
      <c r="A82">
        <v>81</v>
      </c>
      <c r="B82">
        <v>0.69457999999999998</v>
      </c>
      <c r="C82">
        <v>1.136171</v>
      </c>
      <c r="D82">
        <v>1.848303</v>
      </c>
    </row>
    <row r="83" spans="1:4" x14ac:dyDescent="0.15">
      <c r="A83">
        <v>82</v>
      </c>
      <c r="B83">
        <v>0.75327</v>
      </c>
      <c r="C83">
        <v>1.747055</v>
      </c>
      <c r="D83">
        <v>4.6836580000000003</v>
      </c>
    </row>
    <row r="84" spans="1:4" x14ac:dyDescent="0.15">
      <c r="A84">
        <v>83</v>
      </c>
      <c r="B84">
        <v>0.1416</v>
      </c>
      <c r="C84">
        <v>1.439492</v>
      </c>
      <c r="D84">
        <v>3.3341769999999999</v>
      </c>
    </row>
    <row r="85" spans="1:4" x14ac:dyDescent="0.15">
      <c r="A85">
        <v>84</v>
      </c>
      <c r="B85">
        <v>0.73007999999999995</v>
      </c>
      <c r="C85">
        <v>1.6842170000000001</v>
      </c>
      <c r="D85">
        <v>3.203541</v>
      </c>
    </row>
    <row r="86" spans="1:4" x14ac:dyDescent="0.15">
      <c r="A86">
        <v>85</v>
      </c>
      <c r="B86">
        <v>0.70278300000000005</v>
      </c>
      <c r="C86">
        <v>2.5842679999999998</v>
      </c>
      <c r="D86">
        <v>5.7174610000000001</v>
      </c>
    </row>
    <row r="87" spans="1:4" x14ac:dyDescent="0.15">
      <c r="A87">
        <v>86</v>
      </c>
      <c r="B87">
        <v>0.20752000000000001</v>
      </c>
      <c r="C87">
        <v>0.95397100000000001</v>
      </c>
      <c r="D87">
        <v>1.966661</v>
      </c>
    </row>
    <row r="88" spans="1:4" x14ac:dyDescent="0.15">
      <c r="A88">
        <v>87</v>
      </c>
      <c r="B88">
        <v>0.89600000000000002</v>
      </c>
      <c r="C88">
        <v>2.1515240000000002</v>
      </c>
      <c r="D88">
        <v>3.2953700000000001</v>
      </c>
    </row>
    <row r="89" spans="1:4" x14ac:dyDescent="0.15">
      <c r="A89">
        <v>88</v>
      </c>
      <c r="B89">
        <v>0.19897000000000001</v>
      </c>
      <c r="C89">
        <v>0.74835600000000002</v>
      </c>
      <c r="D89">
        <v>2.75996</v>
      </c>
    </row>
    <row r="90" spans="1:4" x14ac:dyDescent="0.15">
      <c r="A90">
        <v>89</v>
      </c>
      <c r="B90">
        <v>0.86548000000000003</v>
      </c>
      <c r="C90">
        <v>1.590257</v>
      </c>
      <c r="D90">
        <v>4.484775</v>
      </c>
    </row>
    <row r="91" spans="1:4" x14ac:dyDescent="0.15">
      <c r="A91">
        <v>90</v>
      </c>
      <c r="B91">
        <v>0.94971000000000005</v>
      </c>
      <c r="C91">
        <v>2.1757900000000001</v>
      </c>
      <c r="D91">
        <v>5.5317959999999999</v>
      </c>
    </row>
    <row r="92" spans="1:4" x14ac:dyDescent="0.15">
      <c r="A92">
        <v>91</v>
      </c>
      <c r="B92">
        <v>0.62012</v>
      </c>
      <c r="C92">
        <v>1.5778270000000001</v>
      </c>
      <c r="D92">
        <v>4.2994880000000002</v>
      </c>
    </row>
    <row r="93" spans="1:4" x14ac:dyDescent="0.15">
      <c r="A93">
        <v>92</v>
      </c>
      <c r="B93">
        <v>0.74116000000000004</v>
      </c>
      <c r="C93">
        <v>2.0675240000000001</v>
      </c>
      <c r="D93">
        <v>5.5060310000000001</v>
      </c>
    </row>
    <row r="94" spans="1:4" x14ac:dyDescent="0.15">
      <c r="A94">
        <v>93</v>
      </c>
      <c r="B94">
        <v>0.72631999999999997</v>
      </c>
      <c r="C94">
        <v>1.7475560000000001</v>
      </c>
      <c r="D94">
        <v>5.3838920000000003</v>
      </c>
    </row>
    <row r="95" spans="1:4" x14ac:dyDescent="0.15">
      <c r="A95">
        <v>94</v>
      </c>
      <c r="B95">
        <v>0.76781999999999995</v>
      </c>
      <c r="C95">
        <v>1.598489</v>
      </c>
      <c r="D95">
        <v>5.115526</v>
      </c>
    </row>
    <row r="96" spans="1:4" x14ac:dyDescent="0.15">
      <c r="A96">
        <v>95</v>
      </c>
      <c r="B96">
        <v>0.60571299999999995</v>
      </c>
      <c r="C96">
        <v>2.3858440000000001</v>
      </c>
      <c r="D96">
        <v>3.929427</v>
      </c>
    </row>
    <row r="97" spans="1:4" x14ac:dyDescent="0.15">
      <c r="A97">
        <v>96</v>
      </c>
      <c r="B97">
        <v>0.20752000000000001</v>
      </c>
      <c r="C97">
        <v>1.363634</v>
      </c>
      <c r="D97">
        <v>2.479371</v>
      </c>
    </row>
    <row r="98" spans="1:4" x14ac:dyDescent="0.15">
      <c r="A98">
        <v>97</v>
      </c>
      <c r="B98">
        <v>0.76415999999999995</v>
      </c>
      <c r="C98">
        <v>1.5875030000000001</v>
      </c>
      <c r="D98">
        <v>3.022516</v>
      </c>
    </row>
    <row r="99" spans="1:4" x14ac:dyDescent="0.15">
      <c r="A99">
        <v>98</v>
      </c>
      <c r="B99">
        <v>0.42847000000000002</v>
      </c>
      <c r="C99">
        <v>1.1244810000000001</v>
      </c>
      <c r="D99">
        <v>2.8817179999999998</v>
      </c>
    </row>
    <row r="100" spans="1:4" x14ac:dyDescent="0.15">
      <c r="A100">
        <v>99</v>
      </c>
      <c r="B100">
        <v>0.66161999999999999</v>
      </c>
      <c r="C100">
        <v>1.263717</v>
      </c>
      <c r="D100">
        <v>2.8892989999999998</v>
      </c>
    </row>
    <row r="101" spans="1:4" x14ac:dyDescent="0.15">
      <c r="A101">
        <v>100</v>
      </c>
      <c r="B101">
        <v>0.88622999999999996</v>
      </c>
      <c r="C101">
        <v>2.7789190000000001</v>
      </c>
      <c r="D101">
        <v>3.7047650000000001</v>
      </c>
    </row>
    <row r="102" spans="1:4" x14ac:dyDescent="0.15">
      <c r="A102">
        <v>101</v>
      </c>
      <c r="B102">
        <v>0.70435000000000003</v>
      </c>
      <c r="C102">
        <v>1.7210669999999999</v>
      </c>
      <c r="D102">
        <v>5.0932389999999996</v>
      </c>
    </row>
    <row r="103" spans="1:4" x14ac:dyDescent="0.15">
      <c r="A103">
        <v>102</v>
      </c>
      <c r="B103">
        <v>0.69823999999999997</v>
      </c>
      <c r="C103">
        <v>1.6536489999999999</v>
      </c>
      <c r="D103">
        <v>5.0275290000000004</v>
      </c>
    </row>
    <row r="104" spans="1:4" x14ac:dyDescent="0.15">
      <c r="A104">
        <v>103</v>
      </c>
      <c r="B104">
        <v>0.78003</v>
      </c>
      <c r="C104">
        <v>2.7248610000000002</v>
      </c>
      <c r="D104">
        <v>4.4495149999999999</v>
      </c>
    </row>
    <row r="105" spans="1:4" x14ac:dyDescent="0.15">
      <c r="A105">
        <v>104</v>
      </c>
      <c r="B105">
        <v>0.80322000000000005</v>
      </c>
      <c r="C105">
        <v>2.692555</v>
      </c>
      <c r="D105">
        <v>4.5081280000000001</v>
      </c>
    </row>
    <row r="106" spans="1:4" x14ac:dyDescent="0.15">
      <c r="A106">
        <v>105</v>
      </c>
      <c r="B106">
        <v>0.51270000000000004</v>
      </c>
      <c r="C106">
        <v>2.9765679999999999</v>
      </c>
      <c r="D106">
        <v>5.3606809999999996</v>
      </c>
    </row>
    <row r="107" spans="1:4" x14ac:dyDescent="0.15">
      <c r="A107">
        <v>106</v>
      </c>
      <c r="B107">
        <v>0.16478999999999999</v>
      </c>
      <c r="C107">
        <v>1.258513</v>
      </c>
      <c r="D107">
        <v>4.8557629999999996</v>
      </c>
    </row>
    <row r="108" spans="1:4" x14ac:dyDescent="0.15">
      <c r="A108">
        <v>107</v>
      </c>
      <c r="B108">
        <v>0.60302999999999995</v>
      </c>
      <c r="C108">
        <v>1.076778</v>
      </c>
      <c r="D108">
        <v>5.6631150000000003</v>
      </c>
    </row>
    <row r="109" spans="1:4" x14ac:dyDescent="0.15">
      <c r="A109">
        <v>108</v>
      </c>
      <c r="B109">
        <v>0.20263999999999999</v>
      </c>
      <c r="C109">
        <v>0.94706599999999996</v>
      </c>
      <c r="D109">
        <v>6.161524</v>
      </c>
    </row>
    <row r="110" spans="1:4" x14ac:dyDescent="0.15">
      <c r="A110">
        <v>109</v>
      </c>
      <c r="B110">
        <v>0.54810000000000003</v>
      </c>
      <c r="C110">
        <v>1.3393539999999999</v>
      </c>
      <c r="D110">
        <v>4.4470559999999999</v>
      </c>
    </row>
    <row r="111" spans="1:4" x14ac:dyDescent="0.15">
      <c r="A111">
        <v>110</v>
      </c>
      <c r="B111">
        <v>0.79659999999999997</v>
      </c>
      <c r="C111">
        <v>1.6536489999999999</v>
      </c>
      <c r="D111">
        <v>5.3246479999999998</v>
      </c>
    </row>
    <row r="112" spans="1:4" x14ac:dyDescent="0.15">
      <c r="A112">
        <v>111</v>
      </c>
      <c r="B112">
        <v>0.73073699999999997</v>
      </c>
      <c r="C112">
        <v>2.6342379999999999</v>
      </c>
      <c r="D112">
        <v>6.788265</v>
      </c>
    </row>
    <row r="113" spans="1:4" x14ac:dyDescent="0.15">
      <c r="A113">
        <v>112</v>
      </c>
      <c r="B113">
        <v>0.61278999999999995</v>
      </c>
      <c r="C113">
        <v>1.6536489999999999</v>
      </c>
      <c r="D113">
        <v>2.531758</v>
      </c>
    </row>
    <row r="114" spans="1:4" x14ac:dyDescent="0.15">
      <c r="A114">
        <v>113</v>
      </c>
      <c r="B114">
        <v>0.71767599999999998</v>
      </c>
      <c r="C114">
        <v>2.3301789999999998</v>
      </c>
      <c r="D114">
        <v>4.3525850000000004</v>
      </c>
    </row>
    <row r="115" spans="1:4" x14ac:dyDescent="0.15">
      <c r="A115">
        <v>114</v>
      </c>
      <c r="B115">
        <v>0.31616</v>
      </c>
      <c r="C115">
        <v>1.6863980000000001</v>
      </c>
      <c r="D115">
        <v>2.9201779999999999</v>
      </c>
    </row>
    <row r="116" spans="1:4" x14ac:dyDescent="0.15">
      <c r="A116">
        <v>115</v>
      </c>
      <c r="B116">
        <v>0.61646000000000001</v>
      </c>
      <c r="C116">
        <v>2.280837</v>
      </c>
      <c r="D116">
        <v>2.971419</v>
      </c>
    </row>
    <row r="117" spans="1:4" x14ac:dyDescent="0.15">
      <c r="A117">
        <v>116</v>
      </c>
      <c r="B117">
        <v>0.46631</v>
      </c>
      <c r="C117">
        <v>2.6474920000000002</v>
      </c>
      <c r="D117">
        <v>4.3721430000000003</v>
      </c>
    </row>
    <row r="118" spans="1:4" x14ac:dyDescent="0.15">
      <c r="A118">
        <v>117</v>
      </c>
      <c r="B118">
        <v>0.58104999999999996</v>
      </c>
      <c r="C118">
        <v>2.3264200000000002</v>
      </c>
      <c r="D118">
        <v>3.7627700000000002</v>
      </c>
    </row>
    <row r="119" spans="1:4" x14ac:dyDescent="0.15">
      <c r="A119">
        <v>118</v>
      </c>
      <c r="B119">
        <v>0.20874000000000001</v>
      </c>
      <c r="C119">
        <v>0.59897699999999998</v>
      </c>
      <c r="D119">
        <v>1.461212</v>
      </c>
    </row>
    <row r="120" spans="1:4" x14ac:dyDescent="0.15">
      <c r="A120">
        <v>119</v>
      </c>
      <c r="B120">
        <v>0.59082000000000001</v>
      </c>
      <c r="C120">
        <v>1.6549720000000001</v>
      </c>
      <c r="D120">
        <v>2.3821729999999999</v>
      </c>
    </row>
    <row r="121" spans="1:4" x14ac:dyDescent="0.15">
      <c r="A121">
        <v>120</v>
      </c>
      <c r="B121">
        <v>0.60253900000000005</v>
      </c>
      <c r="C121">
        <v>3.1151870000000002</v>
      </c>
      <c r="D121">
        <v>3.6017679999999999</v>
      </c>
    </row>
    <row r="122" spans="1:4" x14ac:dyDescent="0.15">
      <c r="A122">
        <v>121</v>
      </c>
      <c r="B122">
        <v>0.71682100000000004</v>
      </c>
      <c r="C122">
        <v>2.6458390000000001</v>
      </c>
      <c r="D122">
        <v>2.4855399999999999</v>
      </c>
    </row>
    <row r="123" spans="1:4" x14ac:dyDescent="0.15">
      <c r="A123">
        <v>122</v>
      </c>
      <c r="B123">
        <v>0.57860999999999996</v>
      </c>
      <c r="C123">
        <v>1.0604</v>
      </c>
      <c r="D123">
        <v>1.2196709999999999</v>
      </c>
    </row>
    <row r="124" spans="1:4" x14ac:dyDescent="0.15">
      <c r="A124">
        <v>123</v>
      </c>
      <c r="B124">
        <v>0.50048999999999999</v>
      </c>
      <c r="C124">
        <v>1.390639</v>
      </c>
      <c r="D124">
        <v>3.4395899999999999</v>
      </c>
    </row>
    <row r="125" spans="1:4" x14ac:dyDescent="0.15">
      <c r="A125">
        <v>124</v>
      </c>
      <c r="B125">
        <v>0.88378999999999996</v>
      </c>
      <c r="C125">
        <v>2.845046</v>
      </c>
      <c r="D125">
        <v>5.3582320000000001</v>
      </c>
    </row>
    <row r="126" spans="1:4" x14ac:dyDescent="0.15">
      <c r="A126">
        <v>125</v>
      </c>
      <c r="B126">
        <v>0.67505000000000004</v>
      </c>
      <c r="C126">
        <v>1.3245720000000001</v>
      </c>
      <c r="D126">
        <v>2.640873</v>
      </c>
    </row>
    <row r="127" spans="1:4" x14ac:dyDescent="0.15">
      <c r="A127">
        <v>126</v>
      </c>
      <c r="B127">
        <v>0.85204999999999997</v>
      </c>
      <c r="C127">
        <v>2.0515919999999999</v>
      </c>
      <c r="D127">
        <v>4.5081280000000001</v>
      </c>
    </row>
    <row r="128" spans="1:4" x14ac:dyDescent="0.15">
      <c r="A128">
        <v>127</v>
      </c>
      <c r="B128">
        <v>0.48583999999999999</v>
      </c>
      <c r="C128">
        <v>2.3151090000000001</v>
      </c>
      <c r="D128">
        <v>4.3661349999999999</v>
      </c>
    </row>
    <row r="129" spans="1:4" x14ac:dyDescent="0.15">
      <c r="A129">
        <v>128</v>
      </c>
      <c r="B129">
        <v>0.54932000000000003</v>
      </c>
      <c r="C129">
        <v>1.8532679999999999</v>
      </c>
      <c r="D129">
        <v>2.9765679999999999</v>
      </c>
    </row>
    <row r="130" spans="1:4" x14ac:dyDescent="0.15">
      <c r="A130">
        <v>129</v>
      </c>
      <c r="B130">
        <v>0.46021000000000001</v>
      </c>
      <c r="C130">
        <v>1.785941</v>
      </c>
      <c r="D130">
        <v>2.8078940000000001</v>
      </c>
    </row>
    <row r="131" spans="1:4" x14ac:dyDescent="0.15">
      <c r="A131">
        <v>130</v>
      </c>
      <c r="B131">
        <v>0.52246000000000004</v>
      </c>
      <c r="C131">
        <v>2.1445989999999999</v>
      </c>
      <c r="D131">
        <v>4.1343719999999999</v>
      </c>
    </row>
    <row r="132" spans="1:4" x14ac:dyDescent="0.15">
      <c r="A132">
        <v>131</v>
      </c>
      <c r="B132">
        <v>0.61646000000000001</v>
      </c>
      <c r="C132">
        <v>1.595421</v>
      </c>
      <c r="D132">
        <v>3.3337569999999999</v>
      </c>
    </row>
    <row r="133" spans="1:4" x14ac:dyDescent="0.15">
      <c r="A133">
        <v>132</v>
      </c>
      <c r="B133">
        <v>0.60790999999999995</v>
      </c>
      <c r="C133">
        <v>1.270003</v>
      </c>
      <c r="D133">
        <v>3.120968</v>
      </c>
    </row>
    <row r="134" spans="1:4" x14ac:dyDescent="0.15">
      <c r="A134">
        <v>133</v>
      </c>
      <c r="B134">
        <v>0.67017000000000004</v>
      </c>
      <c r="C134">
        <v>1.758057</v>
      </c>
      <c r="D134">
        <v>3.258251</v>
      </c>
    </row>
    <row r="135" spans="1:4" x14ac:dyDescent="0.15">
      <c r="A135">
        <v>134</v>
      </c>
      <c r="B135">
        <v>0.50658999999999998</v>
      </c>
      <c r="C135">
        <v>1.6687669999999999</v>
      </c>
      <c r="D135">
        <v>2.3018800000000001</v>
      </c>
    </row>
    <row r="136" spans="1:4" x14ac:dyDescent="0.15">
      <c r="A136">
        <v>135</v>
      </c>
      <c r="B136">
        <v>0.60546999999999995</v>
      </c>
      <c r="C136">
        <v>1.5081279999999999</v>
      </c>
      <c r="D136">
        <v>1.9907189999999999</v>
      </c>
    </row>
    <row r="137" spans="1:4" x14ac:dyDescent="0.15">
      <c r="A137">
        <v>136</v>
      </c>
      <c r="B137">
        <v>0.66161999999999999</v>
      </c>
      <c r="C137">
        <v>1.9050039999999999</v>
      </c>
      <c r="D137">
        <v>3.4131320000000001</v>
      </c>
    </row>
    <row r="138" spans="1:4" x14ac:dyDescent="0.15">
      <c r="A138">
        <v>137</v>
      </c>
      <c r="B138">
        <v>0.67383000000000004</v>
      </c>
      <c r="C138">
        <v>0.88744100000000004</v>
      </c>
      <c r="D138">
        <v>1.6668780000000001</v>
      </c>
    </row>
    <row r="139" spans="1:4" x14ac:dyDescent="0.15">
      <c r="A139">
        <v>138</v>
      </c>
      <c r="B139">
        <v>0.65429999999999999</v>
      </c>
      <c r="C139">
        <v>1.370228</v>
      </c>
      <c r="D139">
        <v>1.272481</v>
      </c>
    </row>
    <row r="140" spans="1:4" x14ac:dyDescent="0.15">
      <c r="A140">
        <v>139</v>
      </c>
      <c r="B140">
        <v>0.66405999999999998</v>
      </c>
      <c r="C140">
        <v>1.5164599999999999</v>
      </c>
      <c r="D140">
        <v>2.6999219999999999</v>
      </c>
    </row>
    <row r="141" spans="1:4" x14ac:dyDescent="0.15">
      <c r="A141">
        <v>140</v>
      </c>
      <c r="B141">
        <v>0.63464399999999999</v>
      </c>
      <c r="C141">
        <v>2.228167</v>
      </c>
      <c r="D141">
        <v>3.427867</v>
      </c>
    </row>
    <row r="142" spans="1:4" x14ac:dyDescent="0.15">
      <c r="A142">
        <v>141</v>
      </c>
      <c r="B142">
        <v>0.60339399999999999</v>
      </c>
      <c r="C142">
        <v>2.101569</v>
      </c>
      <c r="D142">
        <v>3.140088</v>
      </c>
    </row>
    <row r="143" spans="1:4" x14ac:dyDescent="0.15">
      <c r="A143">
        <v>142</v>
      </c>
      <c r="B143">
        <v>0.37108999999999998</v>
      </c>
      <c r="C143">
        <v>1.2798860000000001</v>
      </c>
      <c r="D143">
        <v>2.8575059999999999</v>
      </c>
    </row>
    <row r="144" spans="1:4" x14ac:dyDescent="0.15">
      <c r="A144">
        <v>143</v>
      </c>
      <c r="B144">
        <v>0.58228000000000002</v>
      </c>
      <c r="C144">
        <v>1.272481</v>
      </c>
      <c r="D144">
        <v>3.3347009999999999</v>
      </c>
    </row>
    <row r="145" spans="1:4" x14ac:dyDescent="0.15">
      <c r="A145">
        <v>144</v>
      </c>
      <c r="B145">
        <v>0.71777000000000002</v>
      </c>
      <c r="C145">
        <v>1.827353</v>
      </c>
      <c r="D145">
        <v>4.0031540000000003</v>
      </c>
    </row>
    <row r="146" spans="1:4" x14ac:dyDescent="0.15">
      <c r="A146">
        <v>145</v>
      </c>
      <c r="B146">
        <v>0.65063000000000004</v>
      </c>
      <c r="C146">
        <v>1.9843789999999999</v>
      </c>
      <c r="D146">
        <v>4.0551310000000003</v>
      </c>
    </row>
    <row r="147" spans="1:4" x14ac:dyDescent="0.15">
      <c r="A147">
        <v>146</v>
      </c>
      <c r="B147">
        <v>0.75561999999999996</v>
      </c>
      <c r="C147">
        <v>0.95580299999999996</v>
      </c>
      <c r="D147">
        <v>2.61938</v>
      </c>
    </row>
    <row r="148" spans="1:4" x14ac:dyDescent="0.15">
      <c r="A148">
        <v>147</v>
      </c>
      <c r="B148">
        <v>0.39673000000000003</v>
      </c>
      <c r="C148">
        <v>1.5164599999999999</v>
      </c>
      <c r="D148">
        <v>3.889383</v>
      </c>
    </row>
    <row r="149" spans="1:4" x14ac:dyDescent="0.15">
      <c r="A149">
        <v>148</v>
      </c>
      <c r="B149">
        <v>0.45044000000000001</v>
      </c>
      <c r="C149">
        <v>1.1140829999999999</v>
      </c>
      <c r="D149">
        <v>2.9411679999999998</v>
      </c>
    </row>
    <row r="150" spans="1:4" x14ac:dyDescent="0.15">
      <c r="A150">
        <v>149</v>
      </c>
      <c r="B150">
        <v>0.63353999999999999</v>
      </c>
      <c r="C150">
        <v>1.9907189999999999</v>
      </c>
      <c r="D150">
        <v>3.9695520000000002</v>
      </c>
    </row>
    <row r="151" spans="1:4" x14ac:dyDescent="0.15">
      <c r="A151">
        <v>150</v>
      </c>
      <c r="B151">
        <v>0.86182000000000003</v>
      </c>
      <c r="C151">
        <v>2.1490010000000002</v>
      </c>
      <c r="D151">
        <v>4.6831339999999999</v>
      </c>
    </row>
    <row r="152" spans="1:4" x14ac:dyDescent="0.15">
      <c r="A152">
        <v>151</v>
      </c>
      <c r="B152">
        <v>0.67871000000000004</v>
      </c>
      <c r="C152">
        <v>1.906657</v>
      </c>
      <c r="D152">
        <v>2.779264</v>
      </c>
    </row>
    <row r="153" spans="1:4" x14ac:dyDescent="0.15">
      <c r="A153">
        <v>152</v>
      </c>
      <c r="B153">
        <v>0.38451999999999997</v>
      </c>
      <c r="C153">
        <v>1.595421</v>
      </c>
      <c r="D153">
        <v>2.717368</v>
      </c>
    </row>
    <row r="154" spans="1:4" x14ac:dyDescent="0.15">
      <c r="A154">
        <v>153</v>
      </c>
      <c r="B154">
        <v>0.69364999999999999</v>
      </c>
      <c r="C154">
        <v>1.9459059999999999</v>
      </c>
      <c r="D154">
        <v>3.4461979999999999</v>
      </c>
    </row>
    <row r="155" spans="1:4" x14ac:dyDescent="0.15">
      <c r="A155">
        <v>154</v>
      </c>
      <c r="B155">
        <v>0.53983999999999999</v>
      </c>
      <c r="C155">
        <v>2.095564</v>
      </c>
      <c r="D155">
        <v>4.0473549999999996</v>
      </c>
    </row>
    <row r="156" spans="1:4" x14ac:dyDescent="0.15">
      <c r="A156">
        <v>155</v>
      </c>
      <c r="B156">
        <v>0.74707000000000001</v>
      </c>
      <c r="C156">
        <v>1.607224</v>
      </c>
      <c r="D156">
        <v>2.2352249999999998</v>
      </c>
    </row>
    <row r="157" spans="1:4" x14ac:dyDescent="0.15">
      <c r="A157">
        <v>156</v>
      </c>
      <c r="B157">
        <v>0.84106000000000003</v>
      </c>
      <c r="C157">
        <v>1.6838010000000001</v>
      </c>
      <c r="D157">
        <v>2.4657460000000002</v>
      </c>
    </row>
    <row r="158" spans="1:4" x14ac:dyDescent="0.15">
      <c r="A158">
        <v>157</v>
      </c>
      <c r="B158">
        <v>0.43335000000000001</v>
      </c>
      <c r="C158">
        <v>2.8858608000000001</v>
      </c>
      <c r="D158">
        <v>3.9687579999999998</v>
      </c>
    </row>
    <row r="159" spans="1:4" x14ac:dyDescent="0.15">
      <c r="A159">
        <v>158</v>
      </c>
      <c r="B159">
        <v>0.52002000000000004</v>
      </c>
      <c r="C159">
        <v>1.65402</v>
      </c>
      <c r="D159">
        <v>2.3486940000000001</v>
      </c>
    </row>
    <row r="160" spans="1:4" x14ac:dyDescent="0.15">
      <c r="A160">
        <v>159</v>
      </c>
      <c r="B160">
        <v>0.51270000000000004</v>
      </c>
      <c r="C160">
        <v>1.2308129999999999</v>
      </c>
      <c r="D160">
        <v>2.8398119999999998</v>
      </c>
    </row>
    <row r="161" spans="1:4" x14ac:dyDescent="0.15">
      <c r="A161">
        <v>160</v>
      </c>
      <c r="B161">
        <v>0.44434000000000001</v>
      </c>
      <c r="C161">
        <v>1.7236579999999999</v>
      </c>
      <c r="D161">
        <v>3.0531649999999999</v>
      </c>
    </row>
    <row r="162" spans="1:4" x14ac:dyDescent="0.15">
      <c r="A162">
        <v>161</v>
      </c>
      <c r="B162">
        <v>0.69701999999999997</v>
      </c>
      <c r="C162">
        <v>2.0426150000000001</v>
      </c>
      <c r="D162">
        <v>3.1004898000000001</v>
      </c>
    </row>
    <row r="163" spans="1:4" x14ac:dyDescent="0.15">
      <c r="A163">
        <v>162</v>
      </c>
      <c r="B163">
        <v>0.81908999999999998</v>
      </c>
      <c r="C163">
        <v>2.532276</v>
      </c>
      <c r="D163">
        <v>3.3320759999999998</v>
      </c>
    </row>
    <row r="164" spans="1:4" x14ac:dyDescent="0.15">
      <c r="A164">
        <v>163</v>
      </c>
      <c r="B164">
        <v>0.45166000000000001</v>
      </c>
      <c r="C164">
        <v>1.467427</v>
      </c>
      <c r="D164">
        <v>1.9968630000000001</v>
      </c>
    </row>
    <row r="165" spans="1:4" x14ac:dyDescent="0.15">
      <c r="A165">
        <v>164</v>
      </c>
      <c r="B165">
        <v>0.56762999999999997</v>
      </c>
      <c r="C165">
        <v>1.429732</v>
      </c>
      <c r="D165">
        <v>2.0426150000000001</v>
      </c>
    </row>
    <row r="166" spans="1:4" x14ac:dyDescent="0.15">
      <c r="A166">
        <v>165</v>
      </c>
      <c r="B166">
        <v>0.84106000000000003</v>
      </c>
      <c r="C166">
        <v>2.0254059999999998</v>
      </c>
      <c r="D166">
        <v>3.5184679999999999</v>
      </c>
    </row>
    <row r="167" spans="1:4" x14ac:dyDescent="0.15">
      <c r="A167">
        <v>166</v>
      </c>
      <c r="B167">
        <v>0.70067999999999997</v>
      </c>
      <c r="C167">
        <v>2.7608160000000002</v>
      </c>
      <c r="D167">
        <v>3.7882639999999999</v>
      </c>
    </row>
    <row r="168" spans="1:4" x14ac:dyDescent="0.15">
      <c r="A168">
        <v>167</v>
      </c>
      <c r="B168">
        <v>0.47974</v>
      </c>
      <c r="C168">
        <v>1.9406829999999999</v>
      </c>
      <c r="D168">
        <v>2.5597720000000002</v>
      </c>
    </row>
    <row r="169" spans="1:4" x14ac:dyDescent="0.15">
      <c r="A169">
        <v>168</v>
      </c>
      <c r="B169">
        <v>0.72997999999999996</v>
      </c>
      <c r="C169">
        <v>2.3959090000000001</v>
      </c>
      <c r="D169">
        <v>3.4473159999999998</v>
      </c>
    </row>
    <row r="170" spans="1:4" x14ac:dyDescent="0.15">
      <c r="A170">
        <v>169</v>
      </c>
      <c r="B170">
        <v>0.238037109375</v>
      </c>
      <c r="C170">
        <v>1.4393359999999999</v>
      </c>
      <c r="D170">
        <v>3.278492</v>
      </c>
    </row>
    <row r="171" spans="1:4" x14ac:dyDescent="0.15">
      <c r="A171">
        <v>170</v>
      </c>
      <c r="B171">
        <v>0.15981445312500001</v>
      </c>
      <c r="C171">
        <v>1.0795539999999999</v>
      </c>
      <c r="D171">
        <v>3.5443380000000002</v>
      </c>
    </row>
    <row r="172" spans="1:4" x14ac:dyDescent="0.15">
      <c r="A172">
        <v>171</v>
      </c>
      <c r="B172">
        <v>0.5126953125</v>
      </c>
      <c r="C172">
        <v>0.75141800000000003</v>
      </c>
      <c r="D172">
        <v>3.8054459999999999</v>
      </c>
    </row>
    <row r="173" spans="1:4" x14ac:dyDescent="0.15">
      <c r="A173">
        <v>172</v>
      </c>
      <c r="B173">
        <v>0.302734375</v>
      </c>
      <c r="C173">
        <v>1.365345</v>
      </c>
      <c r="D173">
        <v>4.7322280000000001</v>
      </c>
    </row>
    <row r="174" spans="1:4" x14ac:dyDescent="0.15">
      <c r="A174">
        <v>173</v>
      </c>
      <c r="B174">
        <v>0.12807617187500001</v>
      </c>
      <c r="C174">
        <v>1.1906270000000001</v>
      </c>
      <c r="D174">
        <v>6.8031499999999996</v>
      </c>
    </row>
    <row r="175" spans="1:4" x14ac:dyDescent="0.15">
      <c r="A175">
        <v>174</v>
      </c>
      <c r="B175">
        <v>0.135498046875</v>
      </c>
      <c r="C175">
        <v>0.42386299999999999</v>
      </c>
      <c r="D175">
        <v>4.9339880000000003</v>
      </c>
    </row>
    <row r="176" spans="1:4" x14ac:dyDescent="0.15">
      <c r="A176">
        <v>175</v>
      </c>
      <c r="B176">
        <v>0.264892578125</v>
      </c>
      <c r="C176">
        <v>1.1589860000000001</v>
      </c>
      <c r="D176">
        <v>4.2469619999999999</v>
      </c>
    </row>
    <row r="177" spans="1:4" x14ac:dyDescent="0.15">
      <c r="A177">
        <v>176</v>
      </c>
      <c r="B177">
        <v>0.206298828125</v>
      </c>
      <c r="C177">
        <v>1.444977</v>
      </c>
      <c r="D177">
        <v>4.3846879999999997</v>
      </c>
    </row>
    <row r="178" spans="1:4" x14ac:dyDescent="0.15">
      <c r="A178">
        <v>177</v>
      </c>
      <c r="B178">
        <v>0.11464843750000001</v>
      </c>
      <c r="C178">
        <v>0.99685999999999997</v>
      </c>
      <c r="D178">
        <v>4.895689</v>
      </c>
    </row>
    <row r="179" spans="1:4" x14ac:dyDescent="0.15">
      <c r="A179">
        <v>178</v>
      </c>
      <c r="B179">
        <v>0.169677734375</v>
      </c>
      <c r="C179">
        <v>1.5028360000000001</v>
      </c>
      <c r="D179">
        <v>5.0552599999999996</v>
      </c>
    </row>
    <row r="180" spans="1:4" x14ac:dyDescent="0.15">
      <c r="A180">
        <v>179</v>
      </c>
      <c r="B180">
        <v>0.330810546875</v>
      </c>
      <c r="C180">
        <v>0.79375200000000001</v>
      </c>
      <c r="D180">
        <v>3.114681</v>
      </c>
    </row>
    <row r="181" spans="1:4" x14ac:dyDescent="0.15">
      <c r="A181">
        <v>180</v>
      </c>
      <c r="B181">
        <v>0.1611328125</v>
      </c>
      <c r="C181">
        <v>0.66708699999999999</v>
      </c>
      <c r="D181">
        <v>4.6109</v>
      </c>
    </row>
    <row r="182" spans="1:4" x14ac:dyDescent="0.15">
      <c r="A182">
        <v>181</v>
      </c>
      <c r="B182">
        <v>0.155029296875</v>
      </c>
      <c r="C182">
        <v>0.66750699999999996</v>
      </c>
      <c r="D182">
        <v>5.474329</v>
      </c>
    </row>
    <row r="183" spans="1:4" x14ac:dyDescent="0.15">
      <c r="A183">
        <v>182</v>
      </c>
      <c r="B183">
        <v>0.20263671875</v>
      </c>
      <c r="C183">
        <v>1.793949</v>
      </c>
      <c r="D183">
        <v>2.993395</v>
      </c>
    </row>
    <row r="184" spans="1:4" x14ac:dyDescent="0.15">
      <c r="A184">
        <v>183</v>
      </c>
      <c r="B184">
        <v>0.228271484375</v>
      </c>
      <c r="C184">
        <v>0.34961100000000001</v>
      </c>
      <c r="D184">
        <v>5.8192839999999997</v>
      </c>
    </row>
    <row r="185" spans="1:4" x14ac:dyDescent="0.15">
      <c r="A185">
        <v>184</v>
      </c>
      <c r="B185">
        <v>0.128173828125</v>
      </c>
      <c r="C185">
        <v>0.825654</v>
      </c>
      <c r="D185">
        <v>3.6244139999999998</v>
      </c>
    </row>
    <row r="186" spans="1:4" x14ac:dyDescent="0.15">
      <c r="A186">
        <v>185</v>
      </c>
      <c r="B186">
        <v>0.76537999999999995</v>
      </c>
      <c r="C186">
        <v>1.774883</v>
      </c>
      <c r="D186">
        <v>3.0236740000000002</v>
      </c>
    </row>
    <row r="187" spans="1:4" x14ac:dyDescent="0.15">
      <c r="A187">
        <v>186</v>
      </c>
      <c r="B187">
        <v>0.80200000000000005</v>
      </c>
      <c r="C187">
        <v>1.852087</v>
      </c>
      <c r="D187">
        <v>3.0181119999999999</v>
      </c>
    </row>
    <row r="188" spans="1:4" x14ac:dyDescent="0.15">
      <c r="A188">
        <v>187</v>
      </c>
      <c r="B188">
        <v>0.15869</v>
      </c>
      <c r="C188">
        <v>1.349118</v>
      </c>
      <c r="D188">
        <v>2.2760359999999999</v>
      </c>
    </row>
    <row r="189" spans="1:4" x14ac:dyDescent="0.15">
      <c r="A189">
        <v>188</v>
      </c>
      <c r="B189">
        <v>0.81176999999999999</v>
      </c>
      <c r="C189">
        <v>2.064432</v>
      </c>
      <c r="D189">
        <v>3.122538</v>
      </c>
    </row>
    <row r="190" spans="1:4" x14ac:dyDescent="0.15">
      <c r="A190">
        <v>189</v>
      </c>
      <c r="B190">
        <v>0.56030000000000002</v>
      </c>
      <c r="C190">
        <v>1.6480840000000001</v>
      </c>
      <c r="D190">
        <v>2.2250230000000002</v>
      </c>
    </row>
    <row r="191" spans="1:4" x14ac:dyDescent="0.15">
      <c r="A191">
        <v>190</v>
      </c>
      <c r="B191">
        <v>0.74707000000000001</v>
      </c>
      <c r="C191">
        <v>2.144272</v>
      </c>
      <c r="D191">
        <v>3.6370420000000001</v>
      </c>
    </row>
    <row r="192" spans="1:4" x14ac:dyDescent="0.15">
      <c r="A192">
        <v>191</v>
      </c>
      <c r="B192">
        <v>0.56884999999999997</v>
      </c>
      <c r="C192">
        <v>1.9693290000000001</v>
      </c>
      <c r="D192">
        <v>3.7075740000000001</v>
      </c>
    </row>
    <row r="193" spans="1:4" x14ac:dyDescent="0.15">
      <c r="A193">
        <v>192</v>
      </c>
      <c r="B193">
        <v>0.80180700000000005</v>
      </c>
      <c r="C193">
        <v>1.3271459999999999</v>
      </c>
      <c r="D193">
        <v>3.760443</v>
      </c>
    </row>
    <row r="194" spans="1:4" x14ac:dyDescent="0.15">
      <c r="A194">
        <v>193</v>
      </c>
      <c r="B194">
        <v>0.80363799999999996</v>
      </c>
      <c r="C194">
        <v>2.3498860000000001</v>
      </c>
      <c r="D194">
        <v>3.7346650000000001</v>
      </c>
    </row>
    <row r="195" spans="1:4" x14ac:dyDescent="0.15">
      <c r="A195">
        <v>194</v>
      </c>
      <c r="B195">
        <v>0.63007999999999997</v>
      </c>
      <c r="C195">
        <v>1.406034</v>
      </c>
      <c r="D195">
        <v>4.1968040000000002</v>
      </c>
    </row>
    <row r="196" spans="1:4" x14ac:dyDescent="0.15">
      <c r="A196">
        <v>195</v>
      </c>
      <c r="B196">
        <v>0.62041000000000002</v>
      </c>
      <c r="C196">
        <v>2.1410049999999998</v>
      </c>
      <c r="D196">
        <v>5.2173360000000004</v>
      </c>
    </row>
    <row r="197" spans="1:4" x14ac:dyDescent="0.15">
      <c r="A197">
        <v>196</v>
      </c>
      <c r="B197">
        <v>0.29785</v>
      </c>
      <c r="C197">
        <v>1.796055</v>
      </c>
      <c r="D197">
        <v>3.9265530000000002</v>
      </c>
    </row>
    <row r="198" spans="1:4" x14ac:dyDescent="0.15">
      <c r="A198">
        <v>197</v>
      </c>
      <c r="B198">
        <v>0.42969000000000002</v>
      </c>
      <c r="C198">
        <v>1.788716</v>
      </c>
      <c r="D198">
        <v>3.6235430000000002</v>
      </c>
    </row>
    <row r="199" spans="1:4" x14ac:dyDescent="0.15">
      <c r="A199">
        <v>198</v>
      </c>
      <c r="B199">
        <v>0.57494999999999996</v>
      </c>
      <c r="C199">
        <v>1.397043</v>
      </c>
      <c r="D199">
        <v>3.4395899999999999</v>
      </c>
    </row>
    <row r="200" spans="1:4" x14ac:dyDescent="0.15">
      <c r="A200">
        <v>199</v>
      </c>
      <c r="B200">
        <v>0.80688000000000004</v>
      </c>
      <c r="C200">
        <v>1.82697</v>
      </c>
      <c r="D200">
        <v>4.8694930000000003</v>
      </c>
    </row>
    <row r="201" spans="1:4" x14ac:dyDescent="0.15">
      <c r="A201">
        <v>200</v>
      </c>
      <c r="B201">
        <v>0.60302999999999995</v>
      </c>
      <c r="C201">
        <v>2.9864009999999999</v>
      </c>
      <c r="D201">
        <v>5.8592040000000001</v>
      </c>
    </row>
    <row r="202" spans="1:4" x14ac:dyDescent="0.15">
      <c r="A202">
        <v>201</v>
      </c>
      <c r="B202">
        <v>0.640869140625</v>
      </c>
      <c r="C202">
        <v>0.89693900000000004</v>
      </c>
      <c r="D202">
        <v>5.2332429999999999</v>
      </c>
    </row>
    <row r="203" spans="1:4" x14ac:dyDescent="0.15">
      <c r="A203">
        <v>202</v>
      </c>
      <c r="B203">
        <v>0.12695000000000001</v>
      </c>
      <c r="C203">
        <v>0.73818899999999998</v>
      </c>
      <c r="D203">
        <v>3.6881149999999998</v>
      </c>
    </row>
    <row r="204" spans="1:4" x14ac:dyDescent="0.15">
      <c r="A204">
        <v>203</v>
      </c>
      <c r="B204">
        <v>0.73241999999999996</v>
      </c>
      <c r="C204">
        <v>0.76200199999999996</v>
      </c>
      <c r="D204">
        <v>3.5014750000000001</v>
      </c>
    </row>
    <row r="205" spans="1:4" x14ac:dyDescent="0.15">
      <c r="A205">
        <v>204</v>
      </c>
      <c r="B205">
        <v>0.67890625000000004</v>
      </c>
      <c r="C205">
        <v>1.5081279999999999</v>
      </c>
      <c r="D205">
        <v>5.3189120000000001</v>
      </c>
    </row>
    <row r="206" spans="1:4" x14ac:dyDescent="0.15">
      <c r="A206">
        <v>205</v>
      </c>
      <c r="B206">
        <v>0.39794921875</v>
      </c>
      <c r="C206">
        <v>0.71434600000000004</v>
      </c>
      <c r="D206">
        <v>3.3956569999999999</v>
      </c>
    </row>
    <row r="207" spans="1:4" x14ac:dyDescent="0.15">
      <c r="A207">
        <v>206</v>
      </c>
      <c r="B207">
        <v>0.703125</v>
      </c>
      <c r="C207">
        <v>1.0796190000000001</v>
      </c>
      <c r="D207">
        <v>4.3519079999999999</v>
      </c>
    </row>
    <row r="208" spans="1:4" x14ac:dyDescent="0.15">
      <c r="A208">
        <v>207</v>
      </c>
      <c r="B208">
        <v>0.68632812499999996</v>
      </c>
      <c r="C208">
        <v>2.0056590000000001</v>
      </c>
      <c r="D208">
        <v>6.5083919999999997</v>
      </c>
    </row>
    <row r="209" spans="1:4" x14ac:dyDescent="0.15">
      <c r="A209">
        <v>208</v>
      </c>
      <c r="B209">
        <v>0.64716796875000004</v>
      </c>
      <c r="C209">
        <v>0.97976399999999997</v>
      </c>
      <c r="D209">
        <v>4.1239790000000003</v>
      </c>
    </row>
    <row r="210" spans="1:4" x14ac:dyDescent="0.15">
      <c r="A210">
        <v>209</v>
      </c>
      <c r="B210">
        <v>0.3173828125</v>
      </c>
      <c r="C210">
        <v>0.63513900000000001</v>
      </c>
      <c r="D210">
        <v>4.3270759999999999</v>
      </c>
    </row>
    <row r="211" spans="1:4" x14ac:dyDescent="0.15">
      <c r="A211">
        <v>210</v>
      </c>
      <c r="B211">
        <v>0.71167000000000002</v>
      </c>
      <c r="C211">
        <v>1.0689709999999999</v>
      </c>
      <c r="D211">
        <v>4.9192910000000003</v>
      </c>
    </row>
    <row r="212" spans="1:4" x14ac:dyDescent="0.15">
      <c r="A212">
        <v>211</v>
      </c>
      <c r="B212">
        <v>0.3173828125</v>
      </c>
      <c r="C212">
        <v>0.48418800000000001</v>
      </c>
      <c r="D212">
        <v>3.3365610000000001</v>
      </c>
    </row>
    <row r="213" spans="1:4" x14ac:dyDescent="0.15">
      <c r="A213">
        <v>212</v>
      </c>
      <c r="B213">
        <v>0.83374000000000004</v>
      </c>
      <c r="C213">
        <v>2.5845729999999998</v>
      </c>
      <c r="D213">
        <v>5.1195440000000003</v>
      </c>
    </row>
    <row r="214" spans="1:4" x14ac:dyDescent="0.15">
      <c r="A214">
        <v>213</v>
      </c>
      <c r="B214">
        <v>0.61675000000000002</v>
      </c>
      <c r="C214">
        <v>1.5879989999999999</v>
      </c>
      <c r="D214">
        <v>5.2879880000000004</v>
      </c>
    </row>
    <row r="215" spans="1:4" x14ac:dyDescent="0.15">
      <c r="A215">
        <v>214</v>
      </c>
      <c r="B215">
        <v>0.86914000000000002</v>
      </c>
      <c r="C215">
        <v>1.27003</v>
      </c>
      <c r="D215">
        <v>4.4473120000000002</v>
      </c>
    </row>
    <row r="216" spans="1:4" x14ac:dyDescent="0.15">
      <c r="A216">
        <v>215</v>
      </c>
      <c r="B216">
        <v>0.54198999999999997</v>
      </c>
      <c r="C216">
        <v>1.785941</v>
      </c>
      <c r="D216">
        <v>4.5476489999999998</v>
      </c>
    </row>
    <row r="217" spans="1:4" x14ac:dyDescent="0.15">
      <c r="A217">
        <v>216</v>
      </c>
      <c r="B217">
        <v>0.76537999999999995</v>
      </c>
      <c r="C217">
        <v>1.882547</v>
      </c>
      <c r="D217">
        <v>5.0132180000000002</v>
      </c>
    </row>
    <row r="218" spans="1:4" x14ac:dyDescent="0.15">
      <c r="A218">
        <v>217</v>
      </c>
      <c r="B218">
        <v>0.50780999999999998</v>
      </c>
      <c r="C218">
        <v>1.275571</v>
      </c>
      <c r="D218">
        <v>5.2726259999999998</v>
      </c>
    </row>
    <row r="219" spans="1:4" x14ac:dyDescent="0.15">
      <c r="A219">
        <v>218</v>
      </c>
      <c r="B219">
        <v>0.84594999999999998</v>
      </c>
      <c r="C219">
        <v>0.685114</v>
      </c>
      <c r="D219">
        <v>5.2411649999999996</v>
      </c>
    </row>
    <row r="220" spans="1:4" x14ac:dyDescent="0.15">
      <c r="A220">
        <v>219</v>
      </c>
      <c r="B220">
        <v>0.60253900000000005</v>
      </c>
      <c r="C220">
        <v>1.0832599999999999</v>
      </c>
      <c r="D220">
        <v>5.2797910000000003</v>
      </c>
    </row>
    <row r="221" spans="1:4" x14ac:dyDescent="0.15">
      <c r="A221">
        <v>220</v>
      </c>
      <c r="B221">
        <v>0.88622999999999996</v>
      </c>
      <c r="C221">
        <v>1.0897840000000001</v>
      </c>
      <c r="D221">
        <v>5.0814050000000002</v>
      </c>
    </row>
    <row r="222" spans="1:4" x14ac:dyDescent="0.15">
      <c r="A222">
        <v>221</v>
      </c>
      <c r="B222">
        <v>0.76659999999999995</v>
      </c>
      <c r="C222">
        <v>2.2313459999999998</v>
      </c>
      <c r="D222">
        <v>5.4580159999999998</v>
      </c>
    </row>
    <row r="223" spans="1:4" x14ac:dyDescent="0.15">
      <c r="A223">
        <v>222</v>
      </c>
      <c r="B223">
        <v>0.70189999999999997</v>
      </c>
      <c r="C223">
        <v>1.2706230000000001</v>
      </c>
      <c r="D223">
        <v>3.3235830000000002</v>
      </c>
    </row>
    <row r="224" spans="1:4" x14ac:dyDescent="0.15">
      <c r="A224">
        <v>223</v>
      </c>
      <c r="B224">
        <v>0.69945999999999997</v>
      </c>
      <c r="C224">
        <v>1.88171</v>
      </c>
      <c r="D224">
        <v>3.7407520000000001</v>
      </c>
    </row>
    <row r="225" spans="1:4" x14ac:dyDescent="0.15">
      <c r="A225">
        <v>224</v>
      </c>
      <c r="B225">
        <v>0.54076999999999997</v>
      </c>
      <c r="C225">
        <v>1.313893</v>
      </c>
      <c r="D225">
        <v>2.522894</v>
      </c>
    </row>
    <row r="226" spans="1:4" x14ac:dyDescent="0.15">
      <c r="A226">
        <v>225</v>
      </c>
      <c r="B226">
        <v>0.47484999999999999</v>
      </c>
      <c r="C226">
        <v>1.2070510000000001</v>
      </c>
      <c r="D226">
        <v>2.1522969999999999</v>
      </c>
    </row>
    <row r="227" spans="1:4" x14ac:dyDescent="0.15">
      <c r="A227">
        <v>226</v>
      </c>
      <c r="B227">
        <v>0.57494999999999996</v>
      </c>
      <c r="C227">
        <v>1.2957860000000001</v>
      </c>
      <c r="D227">
        <v>2.3294280000000001</v>
      </c>
    </row>
    <row r="228" spans="1:4" x14ac:dyDescent="0.15">
      <c r="A228">
        <v>227</v>
      </c>
      <c r="B228">
        <v>0.51675000000000004</v>
      </c>
      <c r="C228">
        <v>1.6748909999999999</v>
      </c>
      <c r="D228">
        <v>2.8099820000000002</v>
      </c>
    </row>
    <row r="229" spans="1:4" x14ac:dyDescent="0.15">
      <c r="A229">
        <v>228</v>
      </c>
      <c r="B229">
        <v>0.65947</v>
      </c>
      <c r="C229">
        <v>2.3429120000000001</v>
      </c>
      <c r="D229">
        <v>4.2128699999999997</v>
      </c>
    </row>
    <row r="230" spans="1:4" x14ac:dyDescent="0.15">
      <c r="A230">
        <v>229</v>
      </c>
      <c r="B230">
        <v>0.69976000000000005</v>
      </c>
      <c r="C230">
        <v>2.1464340000000002</v>
      </c>
      <c r="D230">
        <v>4.4359640000000002</v>
      </c>
    </row>
    <row r="231" spans="1:4" x14ac:dyDescent="0.15">
      <c r="A231">
        <v>230</v>
      </c>
      <c r="B231">
        <v>0.70852099999999996</v>
      </c>
      <c r="C231">
        <v>1.748057</v>
      </c>
      <c r="D231">
        <v>2.897456</v>
      </c>
    </row>
    <row r="232" spans="1:4" x14ac:dyDescent="0.15">
      <c r="A232">
        <v>231</v>
      </c>
      <c r="B232">
        <v>0.59448000000000001</v>
      </c>
      <c r="C232">
        <v>1.4287529999999999</v>
      </c>
      <c r="D232">
        <v>4.0131579999999998</v>
      </c>
    </row>
    <row r="233" spans="1:4" x14ac:dyDescent="0.15">
      <c r="A233">
        <v>232</v>
      </c>
      <c r="B233">
        <v>0.66895000000000004</v>
      </c>
      <c r="C233">
        <v>1.3883553</v>
      </c>
      <c r="D233">
        <v>5.573385</v>
      </c>
    </row>
    <row r="234" spans="1:4" x14ac:dyDescent="0.15">
      <c r="A234">
        <v>233</v>
      </c>
      <c r="B234">
        <v>0.47363</v>
      </c>
      <c r="C234">
        <v>1.4309559999999999</v>
      </c>
      <c r="D234">
        <v>4.1055070000000002</v>
      </c>
    </row>
    <row r="235" spans="1:4" x14ac:dyDescent="0.15">
      <c r="A235">
        <v>234</v>
      </c>
      <c r="B235">
        <v>0.71167000000000002</v>
      </c>
      <c r="C235">
        <v>1.272481</v>
      </c>
      <c r="D235">
        <v>3.4124400000000001</v>
      </c>
    </row>
    <row r="236" spans="1:4" x14ac:dyDescent="0.15">
      <c r="A236">
        <v>235</v>
      </c>
      <c r="B236">
        <v>0.84350999999999998</v>
      </c>
      <c r="C236">
        <v>1.3192759999999999</v>
      </c>
      <c r="D236">
        <v>3.8986860000000001</v>
      </c>
    </row>
    <row r="237" spans="1:4" x14ac:dyDescent="0.15">
      <c r="A237">
        <v>236</v>
      </c>
      <c r="B237">
        <v>0.73018000000000005</v>
      </c>
      <c r="C237">
        <v>1.389632</v>
      </c>
      <c r="D237">
        <v>4.100708</v>
      </c>
    </row>
    <row r="238" spans="1:4" x14ac:dyDescent="0.15">
      <c r="A238">
        <v>237</v>
      </c>
      <c r="B238">
        <v>0.81420999999999999</v>
      </c>
      <c r="C238">
        <v>1.9450959999999999</v>
      </c>
      <c r="D238">
        <v>5.2998900000000004</v>
      </c>
    </row>
    <row r="239" spans="1:4" x14ac:dyDescent="0.15">
      <c r="A239">
        <v>238</v>
      </c>
      <c r="B239">
        <v>0.56518999999999997</v>
      </c>
      <c r="C239">
        <v>1.748057</v>
      </c>
      <c r="D239">
        <v>5.0052000000000003</v>
      </c>
    </row>
    <row r="240" spans="1:4" x14ac:dyDescent="0.15">
      <c r="A240">
        <v>239</v>
      </c>
      <c r="B240">
        <v>0.67627000000000004</v>
      </c>
      <c r="C240">
        <v>1.7462530000000001</v>
      </c>
      <c r="D240">
        <v>5.0040990000000001</v>
      </c>
    </row>
    <row r="241" spans="1:4" x14ac:dyDescent="0.15">
      <c r="A241">
        <v>240</v>
      </c>
      <c r="B241">
        <v>0.89722000000000002</v>
      </c>
      <c r="C241">
        <v>2.1860620000000002</v>
      </c>
      <c r="D241">
        <v>7.1017479999999997</v>
      </c>
    </row>
    <row r="242" spans="1:4" x14ac:dyDescent="0.15">
      <c r="A242">
        <v>241</v>
      </c>
      <c r="B242">
        <v>0.64453000000000005</v>
      </c>
      <c r="C242">
        <v>1.2398800000000001</v>
      </c>
      <c r="D242">
        <v>6.2620909999999999</v>
      </c>
    </row>
    <row r="243" spans="1:4" x14ac:dyDescent="0.15">
      <c r="A243">
        <v>242</v>
      </c>
      <c r="B243">
        <v>0.47484999999999999</v>
      </c>
      <c r="C243">
        <v>2.1464340000000002</v>
      </c>
      <c r="D243">
        <v>7.5306069999999998</v>
      </c>
    </row>
    <row r="244" spans="1:4" x14ac:dyDescent="0.15">
      <c r="A244">
        <v>243</v>
      </c>
      <c r="B244">
        <v>0.53954999999999997</v>
      </c>
      <c r="C244">
        <v>2.4209420000000001</v>
      </c>
      <c r="D244">
        <v>7.7743099999999998</v>
      </c>
    </row>
    <row r="245" spans="1:4" x14ac:dyDescent="0.15">
      <c r="A245">
        <v>244</v>
      </c>
      <c r="B245">
        <v>0.63231999999999999</v>
      </c>
      <c r="C245">
        <v>2.2939970000000001</v>
      </c>
      <c r="D245">
        <v>6.2389080000000003</v>
      </c>
    </row>
    <row r="246" spans="1:4" x14ac:dyDescent="0.15">
      <c r="A246">
        <v>245</v>
      </c>
      <c r="B246">
        <v>0.42603000000000002</v>
      </c>
      <c r="C246">
        <v>2.0580219999999998</v>
      </c>
      <c r="D246">
        <v>6.1247590000000001</v>
      </c>
    </row>
    <row r="247" spans="1:4" x14ac:dyDescent="0.15">
      <c r="A247">
        <v>246</v>
      </c>
      <c r="B247">
        <v>0.40039000000000002</v>
      </c>
      <c r="C247">
        <v>1.363634</v>
      </c>
      <c r="D247">
        <v>17.557611000000001</v>
      </c>
    </row>
    <row r="248" spans="1:4" x14ac:dyDescent="0.15">
      <c r="A248">
        <v>247</v>
      </c>
      <c r="B248">
        <v>0.56274000000000002</v>
      </c>
      <c r="C248">
        <v>2.2923179999999999</v>
      </c>
      <c r="D248">
        <v>18.008232</v>
      </c>
    </row>
    <row r="249" spans="1:4" x14ac:dyDescent="0.15">
      <c r="A249">
        <v>248</v>
      </c>
      <c r="B249">
        <v>0.64780000000000004</v>
      </c>
      <c r="C249">
        <v>2.1094240000000002</v>
      </c>
      <c r="D249">
        <v>16.551962</v>
      </c>
    </row>
    <row r="250" spans="1:4" x14ac:dyDescent="0.15">
      <c r="A250">
        <v>249</v>
      </c>
      <c r="B250">
        <v>0.73485999999999996</v>
      </c>
      <c r="C250">
        <v>1.966661</v>
      </c>
      <c r="D250">
        <v>19.951536000000001</v>
      </c>
    </row>
    <row r="251" spans="1:4" x14ac:dyDescent="0.15">
      <c r="A251">
        <v>250</v>
      </c>
      <c r="B251">
        <v>0.72265999999999997</v>
      </c>
      <c r="C251">
        <v>2.6664289999999999</v>
      </c>
      <c r="D251">
        <v>18.662191</v>
      </c>
    </row>
    <row r="252" spans="1:4" x14ac:dyDescent="0.15">
      <c r="A252">
        <v>251</v>
      </c>
      <c r="B252">
        <v>0.68481000000000003</v>
      </c>
      <c r="C252">
        <v>1.5825149999999999</v>
      </c>
      <c r="D252">
        <v>22.265364999999999</v>
      </c>
    </row>
    <row r="253" spans="1:4" x14ac:dyDescent="0.15">
      <c r="A253">
        <v>252</v>
      </c>
      <c r="B253">
        <v>0.55298000000000003</v>
      </c>
      <c r="C253">
        <v>2.7192349999999998</v>
      </c>
      <c r="D253">
        <v>19.343596000000002</v>
      </c>
    </row>
    <row r="254" spans="1:4" x14ac:dyDescent="0.15">
      <c r="A254">
        <v>253</v>
      </c>
      <c r="B254">
        <v>0.49315999999999999</v>
      </c>
      <c r="C254">
        <v>1.9182330000000001</v>
      </c>
      <c r="D254">
        <v>17.387457999999999</v>
      </c>
    </row>
    <row r="255" spans="1:4" x14ac:dyDescent="0.15">
      <c r="A255">
        <v>254</v>
      </c>
      <c r="B255">
        <v>0.88256999999999997</v>
      </c>
      <c r="C255">
        <v>1.7070270000000001</v>
      </c>
      <c r="D255">
        <v>19.514405</v>
      </c>
    </row>
    <row r="256" spans="1:4" x14ac:dyDescent="0.15">
      <c r="A256">
        <v>255</v>
      </c>
      <c r="B256">
        <v>0.53344999999999998</v>
      </c>
      <c r="C256">
        <v>2.245069</v>
      </c>
      <c r="D256">
        <v>21.172599000000002</v>
      </c>
    </row>
    <row r="257" spans="1:4" x14ac:dyDescent="0.15">
      <c r="A257">
        <v>256</v>
      </c>
      <c r="B257">
        <v>0.81786999999999999</v>
      </c>
      <c r="C257">
        <v>2.6192470000000001</v>
      </c>
      <c r="D257">
        <v>22.256913000000001</v>
      </c>
    </row>
    <row r="258" spans="1:4" x14ac:dyDescent="0.15">
      <c r="A258">
        <v>257</v>
      </c>
      <c r="B258">
        <v>0.57982999999999996</v>
      </c>
      <c r="C258">
        <v>1.731206</v>
      </c>
      <c r="D258">
        <v>21.117145000000001</v>
      </c>
    </row>
    <row r="259" spans="1:4" x14ac:dyDescent="0.15">
      <c r="A259">
        <v>258</v>
      </c>
      <c r="B259">
        <v>0.89478000000000002</v>
      </c>
      <c r="C259">
        <v>2.3727960000000001</v>
      </c>
      <c r="D259">
        <v>22.65719</v>
      </c>
    </row>
    <row r="260" spans="1:4" x14ac:dyDescent="0.15">
      <c r="A260">
        <v>259</v>
      </c>
      <c r="B260">
        <v>0.51880000000000004</v>
      </c>
      <c r="C260">
        <v>1.413235</v>
      </c>
      <c r="D260">
        <v>14.034821000000001</v>
      </c>
    </row>
    <row r="261" spans="1:4" x14ac:dyDescent="0.15">
      <c r="A261">
        <v>260</v>
      </c>
      <c r="B261">
        <v>0.33080999999999999</v>
      </c>
      <c r="C261">
        <v>2.0484330000000002</v>
      </c>
      <c r="D261">
        <v>15.187851</v>
      </c>
    </row>
    <row r="262" spans="1:4" x14ac:dyDescent="0.15">
      <c r="A262">
        <v>261</v>
      </c>
      <c r="B262">
        <v>0.40405000000000002</v>
      </c>
      <c r="C262">
        <v>1.6344350000000001</v>
      </c>
      <c r="D262">
        <v>14.159959000000001</v>
      </c>
    </row>
    <row r="263" spans="1:4" x14ac:dyDescent="0.15">
      <c r="A263">
        <v>262</v>
      </c>
      <c r="B263">
        <v>0.48218</v>
      </c>
      <c r="C263">
        <v>1.9083079999999999</v>
      </c>
      <c r="D263">
        <v>14.596831</v>
      </c>
    </row>
    <row r="264" spans="1:4" x14ac:dyDescent="0.15">
      <c r="A264">
        <v>263</v>
      </c>
      <c r="B264">
        <v>0.23682</v>
      </c>
      <c r="C264">
        <v>1.748057</v>
      </c>
      <c r="D264">
        <v>14.045818000000001</v>
      </c>
    </row>
    <row r="265" spans="1:4" x14ac:dyDescent="0.15">
      <c r="A265">
        <v>264</v>
      </c>
      <c r="B265">
        <v>0.73485999999999996</v>
      </c>
      <c r="C265">
        <v>2.4607929999999998</v>
      </c>
      <c r="D265">
        <v>16.295703</v>
      </c>
    </row>
    <row r="266" spans="1:4" x14ac:dyDescent="0.15">
      <c r="A266">
        <v>265</v>
      </c>
      <c r="B266">
        <v>0.76049999999999995</v>
      </c>
      <c r="C266">
        <v>2.245069</v>
      </c>
      <c r="D266">
        <v>14.496347</v>
      </c>
    </row>
    <row r="267" spans="1:4" x14ac:dyDescent="0.15">
      <c r="A267">
        <v>266</v>
      </c>
      <c r="B267">
        <v>0.56396000000000002</v>
      </c>
      <c r="C267">
        <v>1.1906270000000001</v>
      </c>
      <c r="D267">
        <v>13.440678</v>
      </c>
    </row>
    <row r="268" spans="1:4" x14ac:dyDescent="0.15">
      <c r="A268">
        <v>267</v>
      </c>
      <c r="B268">
        <v>0.63231999999999999</v>
      </c>
      <c r="C268">
        <v>1.636361</v>
      </c>
      <c r="D268">
        <v>14.60848</v>
      </c>
    </row>
    <row r="269" spans="1:4" x14ac:dyDescent="0.15">
      <c r="A269">
        <v>268</v>
      </c>
      <c r="B269">
        <v>0.74585000000000001</v>
      </c>
      <c r="C269">
        <v>2.1511040000000001</v>
      </c>
      <c r="D269">
        <v>15.233620999999999</v>
      </c>
    </row>
    <row r="270" spans="1:4" x14ac:dyDescent="0.15">
      <c r="A270">
        <v>269</v>
      </c>
      <c r="B270">
        <v>0.35888999999999999</v>
      </c>
      <c r="C270">
        <v>1.301849</v>
      </c>
      <c r="D270">
        <v>14.565720000000001</v>
      </c>
    </row>
    <row r="271" spans="1:4" x14ac:dyDescent="0.15">
      <c r="A271">
        <v>270</v>
      </c>
      <c r="B271">
        <v>0.58921000000000001</v>
      </c>
      <c r="C271">
        <v>1.255031</v>
      </c>
      <c r="D271">
        <v>11.509397999999999</v>
      </c>
    </row>
    <row r="272" spans="1:4" x14ac:dyDescent="0.15">
      <c r="A272">
        <v>271</v>
      </c>
      <c r="B272">
        <v>0.54810000000000003</v>
      </c>
      <c r="C272">
        <v>1.459295</v>
      </c>
      <c r="D272">
        <v>13.926665</v>
      </c>
    </row>
    <row r="273" spans="1:4" x14ac:dyDescent="0.15">
      <c r="A273">
        <v>272</v>
      </c>
      <c r="B273">
        <v>0.65429999999999999</v>
      </c>
      <c r="C273">
        <v>1.853032</v>
      </c>
      <c r="D273">
        <v>16.447520999999998</v>
      </c>
    </row>
    <row r="274" spans="1:4" x14ac:dyDescent="0.15">
      <c r="A274">
        <v>273</v>
      </c>
      <c r="B274">
        <v>0.77025999999999994</v>
      </c>
      <c r="C274">
        <v>2.6964199999999998</v>
      </c>
      <c r="D274">
        <v>17.375909</v>
      </c>
    </row>
    <row r="275" spans="1:4" x14ac:dyDescent="0.15">
      <c r="A275">
        <v>274</v>
      </c>
      <c r="B275">
        <v>0.71533000000000002</v>
      </c>
      <c r="C275">
        <v>1.8256289999999999</v>
      </c>
      <c r="D275">
        <v>16.472784000000001</v>
      </c>
    </row>
    <row r="276" spans="1:4" x14ac:dyDescent="0.15">
      <c r="A276">
        <v>275</v>
      </c>
      <c r="B276">
        <v>0.68237000000000003</v>
      </c>
      <c r="C276">
        <v>1.9050039999999999</v>
      </c>
      <c r="D276">
        <v>18.016762</v>
      </c>
    </row>
    <row r="277" spans="1:4" x14ac:dyDescent="0.15">
      <c r="A277">
        <v>276</v>
      </c>
      <c r="B277">
        <v>0.74707000000000001</v>
      </c>
      <c r="C277">
        <v>2.095564</v>
      </c>
      <c r="D277">
        <v>19.004010999999998</v>
      </c>
    </row>
    <row r="278" spans="1:4" x14ac:dyDescent="0.15">
      <c r="A278">
        <v>277</v>
      </c>
      <c r="B278">
        <v>0.78978999999999999</v>
      </c>
      <c r="C278">
        <v>1.463606</v>
      </c>
      <c r="D278">
        <v>17.415026000000001</v>
      </c>
    </row>
    <row r="279" spans="1:4" x14ac:dyDescent="0.15">
      <c r="A279">
        <v>278</v>
      </c>
      <c r="B279">
        <v>0.61400999999999994</v>
      </c>
      <c r="C279">
        <v>1.8100320000000001</v>
      </c>
      <c r="D279">
        <v>18.555800000000001</v>
      </c>
    </row>
    <row r="280" spans="1:4" x14ac:dyDescent="0.15">
      <c r="A280">
        <v>279</v>
      </c>
      <c r="B280">
        <v>0.70923000000000003</v>
      </c>
      <c r="C280">
        <v>2.245069</v>
      </c>
      <c r="D280">
        <v>19.104201</v>
      </c>
    </row>
    <row r="281" spans="1:4" x14ac:dyDescent="0.15">
      <c r="A281">
        <v>280</v>
      </c>
      <c r="B281">
        <v>0.36498999999999998</v>
      </c>
      <c r="C281">
        <v>1.4571339999999999</v>
      </c>
      <c r="D281">
        <v>15.946308999999999</v>
      </c>
    </row>
    <row r="282" spans="1:4" x14ac:dyDescent="0.15">
      <c r="A282">
        <v>281</v>
      </c>
      <c r="B282">
        <v>0.35888999999999999</v>
      </c>
      <c r="C282">
        <v>1.4764630000000001</v>
      </c>
      <c r="D282">
        <v>16.291256000000001</v>
      </c>
    </row>
    <row r="283" spans="1:4" x14ac:dyDescent="0.15">
      <c r="A283">
        <v>282</v>
      </c>
      <c r="B283">
        <v>0.63109999999999999</v>
      </c>
      <c r="C283">
        <v>1.6687669999999999</v>
      </c>
      <c r="D283">
        <v>18.300407</v>
      </c>
    </row>
    <row r="284" spans="1:4" x14ac:dyDescent="0.15">
      <c r="A284">
        <v>283</v>
      </c>
      <c r="B284">
        <v>0.68237000000000003</v>
      </c>
      <c r="C284">
        <v>1.636361</v>
      </c>
      <c r="D284">
        <v>17.812076000000001</v>
      </c>
    </row>
    <row r="285" spans="1:4" x14ac:dyDescent="0.15">
      <c r="A285">
        <v>284</v>
      </c>
      <c r="B285">
        <v>0.68603999999999998</v>
      </c>
      <c r="C285">
        <v>1.5411870000000001</v>
      </c>
      <c r="D285">
        <v>15.938603000000001</v>
      </c>
    </row>
    <row r="286" spans="1:4" x14ac:dyDescent="0.15">
      <c r="A286">
        <v>285</v>
      </c>
      <c r="B286">
        <v>0.58716000000000002</v>
      </c>
      <c r="C286">
        <v>1.9181870000000001</v>
      </c>
      <c r="D286">
        <v>17.241958</v>
      </c>
    </row>
    <row r="287" spans="1:4" x14ac:dyDescent="0.15">
      <c r="A287">
        <v>286</v>
      </c>
      <c r="B287">
        <v>0.72265999999999997</v>
      </c>
      <c r="C287">
        <v>1.6687669999999999</v>
      </c>
      <c r="D287">
        <v>16.456712</v>
      </c>
    </row>
    <row r="288" spans="1:4" x14ac:dyDescent="0.15">
      <c r="A288">
        <v>287</v>
      </c>
      <c r="B288">
        <v>0.63109999999999999</v>
      </c>
      <c r="C288">
        <v>1.5958349999999999</v>
      </c>
      <c r="D288">
        <v>16.980347999999999</v>
      </c>
    </row>
    <row r="289" spans="1:4" x14ac:dyDescent="0.15">
      <c r="A289">
        <v>288</v>
      </c>
      <c r="B289">
        <v>0.61400999999999994</v>
      </c>
      <c r="C289">
        <v>1.6286419999999999</v>
      </c>
      <c r="D289">
        <v>17.704042000000001</v>
      </c>
    </row>
    <row r="290" spans="1:4" x14ac:dyDescent="0.15">
      <c r="A290">
        <v>289</v>
      </c>
      <c r="B290">
        <v>0.60424999999999995</v>
      </c>
      <c r="C290">
        <v>1.4287529999999999</v>
      </c>
      <c r="D290">
        <v>16.053809999999999</v>
      </c>
    </row>
    <row r="291" spans="1:4" x14ac:dyDescent="0.15">
      <c r="A291">
        <v>290</v>
      </c>
      <c r="B291">
        <v>0.41016000000000002</v>
      </c>
      <c r="C291">
        <v>1.0796190000000001</v>
      </c>
      <c r="D291">
        <v>15.800442</v>
      </c>
    </row>
    <row r="292" spans="1:4" x14ac:dyDescent="0.15">
      <c r="A292">
        <v>291</v>
      </c>
      <c r="B292">
        <v>0.82764000000000004</v>
      </c>
      <c r="C292">
        <v>1.5164599999999999</v>
      </c>
      <c r="D292">
        <v>18.148467</v>
      </c>
    </row>
    <row r="293" spans="1:4" x14ac:dyDescent="0.15">
      <c r="A293">
        <v>292</v>
      </c>
      <c r="B293">
        <v>0.85570999999999997</v>
      </c>
      <c r="C293">
        <v>2.1592380000000002</v>
      </c>
      <c r="D293">
        <v>20.295531</v>
      </c>
    </row>
    <row r="294" spans="1:4" x14ac:dyDescent="0.15">
      <c r="A294">
        <v>293</v>
      </c>
      <c r="B294">
        <v>0.67505000000000004</v>
      </c>
      <c r="C294">
        <v>1.6987030000000001</v>
      </c>
      <c r="D294">
        <v>16.502780999999999</v>
      </c>
    </row>
    <row r="295" spans="1:4" x14ac:dyDescent="0.15">
      <c r="A295">
        <v>294</v>
      </c>
      <c r="B295">
        <v>0.63599000000000006</v>
      </c>
      <c r="C295">
        <v>1.9604220000000001</v>
      </c>
      <c r="D295">
        <v>18.997710999999999</v>
      </c>
    </row>
    <row r="296" spans="1:4" x14ac:dyDescent="0.15">
      <c r="A296">
        <v>295</v>
      </c>
      <c r="B296">
        <v>0.52978999999999998</v>
      </c>
      <c r="C296">
        <v>2.1665199999999998</v>
      </c>
      <c r="D296">
        <v>21.106331000000001</v>
      </c>
    </row>
    <row r="297" spans="1:4" x14ac:dyDescent="0.15">
      <c r="A297">
        <v>296</v>
      </c>
      <c r="B297">
        <v>0.74951000000000001</v>
      </c>
      <c r="C297">
        <v>2.2562660000000001</v>
      </c>
      <c r="D297">
        <v>21.758929999999999</v>
      </c>
    </row>
    <row r="298" spans="1:4" x14ac:dyDescent="0.15">
      <c r="A298">
        <v>297</v>
      </c>
      <c r="B298">
        <v>0.59326000000000001</v>
      </c>
      <c r="C298">
        <v>1.5164599999999999</v>
      </c>
      <c r="D298">
        <v>16.461306</v>
      </c>
    </row>
    <row r="299" spans="1:4" x14ac:dyDescent="0.15">
      <c r="A299">
        <v>298</v>
      </c>
      <c r="B299">
        <v>0.64209000000000005</v>
      </c>
      <c r="C299">
        <v>1.6838010000000001</v>
      </c>
      <c r="D299">
        <v>17.183942999999999</v>
      </c>
    </row>
    <row r="300" spans="1:4" x14ac:dyDescent="0.15">
      <c r="A300">
        <v>299</v>
      </c>
      <c r="B300">
        <v>0.44678000000000001</v>
      </c>
      <c r="C300">
        <v>1.234788</v>
      </c>
      <c r="D300">
        <v>16.349163000000001</v>
      </c>
    </row>
    <row r="301" spans="1:4" x14ac:dyDescent="0.15">
      <c r="A301">
        <v>300</v>
      </c>
      <c r="B301">
        <v>0.81484000000000001</v>
      </c>
      <c r="C301">
        <v>1.7837350000000001</v>
      </c>
      <c r="D301">
        <v>17.853942</v>
      </c>
    </row>
    <row r="302" spans="1:4" x14ac:dyDescent="0.15">
      <c r="A302">
        <v>301</v>
      </c>
      <c r="B302">
        <v>0.84536</v>
      </c>
      <c r="C302">
        <v>0.87672700000000003</v>
      </c>
      <c r="D302">
        <v>16.332391000000001</v>
      </c>
    </row>
    <row r="303" spans="1:4" x14ac:dyDescent="0.15">
      <c r="A303">
        <v>302</v>
      </c>
      <c r="B303">
        <v>0.60790999999999995</v>
      </c>
      <c r="C303">
        <v>2.1896610000000001</v>
      </c>
      <c r="D303">
        <v>19.991354999999999</v>
      </c>
    </row>
    <row r="304" spans="1:4" x14ac:dyDescent="0.15">
      <c r="A304">
        <v>303</v>
      </c>
      <c r="B304">
        <v>0.41626000000000002</v>
      </c>
      <c r="C304">
        <v>1.1719599999999999</v>
      </c>
      <c r="D304">
        <v>19.106344</v>
      </c>
    </row>
    <row r="305" spans="1:4" x14ac:dyDescent="0.15">
      <c r="A305">
        <v>304</v>
      </c>
      <c r="B305">
        <v>0.41870000000000002</v>
      </c>
      <c r="C305">
        <v>1.6838010000000001</v>
      </c>
      <c r="D305">
        <v>19.116893999999998</v>
      </c>
    </row>
    <row r="306" spans="1:4" x14ac:dyDescent="0.15">
      <c r="A306">
        <v>305</v>
      </c>
      <c r="B306">
        <v>0.68603999999999998</v>
      </c>
      <c r="C306">
        <v>1.9116070000000001</v>
      </c>
      <c r="D306">
        <v>19.220101</v>
      </c>
    </row>
    <row r="307" spans="1:4" x14ac:dyDescent="0.15">
      <c r="A307">
        <v>306</v>
      </c>
      <c r="B307">
        <v>0.76781999999999995</v>
      </c>
      <c r="C307">
        <v>1.7624150000000001</v>
      </c>
      <c r="D307">
        <v>21.575009000000001</v>
      </c>
    </row>
    <row r="308" spans="1:4" x14ac:dyDescent="0.15">
      <c r="A308">
        <v>307</v>
      </c>
      <c r="B308">
        <v>0.51392000000000004</v>
      </c>
      <c r="C308">
        <v>1.4571339999999999</v>
      </c>
      <c r="D308">
        <v>20.445229000000001</v>
      </c>
    </row>
    <row r="309" spans="1:4" x14ac:dyDescent="0.15">
      <c r="A309">
        <v>308</v>
      </c>
      <c r="B309">
        <v>0.68237000000000003</v>
      </c>
      <c r="C309">
        <v>2.0236770000000002</v>
      </c>
      <c r="D309">
        <v>22.004249000000002</v>
      </c>
    </row>
    <row r="310" spans="1:4" x14ac:dyDescent="0.15">
      <c r="A310">
        <v>309</v>
      </c>
      <c r="B310">
        <v>0.72265999999999997</v>
      </c>
      <c r="C310">
        <v>1.7335799999999999</v>
      </c>
      <c r="D310">
        <v>20.781896</v>
      </c>
    </row>
    <row r="311" spans="1:4" x14ac:dyDescent="0.15">
      <c r="A311">
        <v>310</v>
      </c>
      <c r="B311">
        <v>0.78978999999999999</v>
      </c>
      <c r="C311">
        <v>1.9116070000000001</v>
      </c>
      <c r="D311">
        <v>21.296963000000002</v>
      </c>
    </row>
    <row r="312" spans="1:4" x14ac:dyDescent="0.15">
      <c r="A312">
        <v>311</v>
      </c>
      <c r="B312">
        <v>0.59936999999999996</v>
      </c>
      <c r="C312">
        <v>0.99456800000000001</v>
      </c>
      <c r="D312">
        <v>16.401681</v>
      </c>
    </row>
    <row r="313" spans="1:4" x14ac:dyDescent="0.15">
      <c r="A313">
        <v>312</v>
      </c>
      <c r="B313">
        <v>0.59204000000000001</v>
      </c>
      <c r="C313">
        <v>1.144765</v>
      </c>
      <c r="D313">
        <v>16.660654999999998</v>
      </c>
    </row>
    <row r="314" spans="1:4" x14ac:dyDescent="0.15">
      <c r="A314">
        <v>313</v>
      </c>
      <c r="B314">
        <v>0.53588999999999998</v>
      </c>
      <c r="C314">
        <v>1.6987030000000001</v>
      </c>
      <c r="D314">
        <v>18.2606</v>
      </c>
    </row>
    <row r="315" spans="1:4" x14ac:dyDescent="0.15">
      <c r="A315">
        <v>314</v>
      </c>
      <c r="B315">
        <v>0.53466999999999998</v>
      </c>
      <c r="C315">
        <v>1.5411870000000001</v>
      </c>
      <c r="D315">
        <v>18.634069</v>
      </c>
    </row>
    <row r="316" spans="1:4" x14ac:dyDescent="0.15">
      <c r="A316">
        <v>315</v>
      </c>
      <c r="B316">
        <v>0.72265999999999997</v>
      </c>
      <c r="C316">
        <v>2.020562</v>
      </c>
      <c r="D316">
        <v>21.778321999999999</v>
      </c>
    </row>
    <row r="317" spans="1:4" x14ac:dyDescent="0.15">
      <c r="A317">
        <v>316</v>
      </c>
      <c r="B317">
        <v>0.40894000000000003</v>
      </c>
      <c r="C317">
        <v>1.796055</v>
      </c>
      <c r="D317">
        <v>19.239758999999999</v>
      </c>
    </row>
    <row r="318" spans="1:4" x14ac:dyDescent="0.15">
      <c r="A318">
        <v>317</v>
      </c>
      <c r="B318">
        <v>0.77637</v>
      </c>
      <c r="C318">
        <v>1.4309559999999999</v>
      </c>
      <c r="D318">
        <v>19.463106</v>
      </c>
    </row>
    <row r="319" spans="1:4" x14ac:dyDescent="0.15">
      <c r="A319">
        <v>318</v>
      </c>
      <c r="B319">
        <v>0.43579000000000001</v>
      </c>
      <c r="C319">
        <v>1.209006</v>
      </c>
      <c r="D319">
        <v>19.401665999999999</v>
      </c>
    </row>
    <row r="320" spans="1:4" x14ac:dyDescent="0.15">
      <c r="A320">
        <v>319</v>
      </c>
      <c r="B320">
        <v>0.51392000000000004</v>
      </c>
      <c r="C320">
        <v>1.35171</v>
      </c>
      <c r="D320">
        <v>19.707111000000001</v>
      </c>
    </row>
    <row r="321" spans="1:4" x14ac:dyDescent="0.15">
      <c r="A321">
        <v>320</v>
      </c>
      <c r="B321">
        <v>0.35033999999999998</v>
      </c>
      <c r="C321">
        <v>0.959094</v>
      </c>
      <c r="D321">
        <v>18.483506999999999</v>
      </c>
    </row>
    <row r="322" spans="1:4" x14ac:dyDescent="0.15">
      <c r="A322">
        <v>321</v>
      </c>
      <c r="B322">
        <v>0.43335000000000001</v>
      </c>
      <c r="C322">
        <v>1.636361</v>
      </c>
      <c r="D322">
        <v>19.396470000000001</v>
      </c>
    </row>
    <row r="323" spans="1:4" x14ac:dyDescent="0.15">
      <c r="A323">
        <v>322</v>
      </c>
      <c r="B323">
        <v>0.70923000000000003</v>
      </c>
      <c r="C323">
        <v>1.6286419999999999</v>
      </c>
      <c r="D323">
        <v>19.617229999999999</v>
      </c>
    </row>
    <row r="324" spans="1:4" x14ac:dyDescent="0.15">
      <c r="A324">
        <v>323</v>
      </c>
      <c r="B324">
        <v>0.62988</v>
      </c>
      <c r="C324">
        <v>1.40429</v>
      </c>
      <c r="D324">
        <v>18.458777999999999</v>
      </c>
    </row>
    <row r="325" spans="1:4" x14ac:dyDescent="0.15">
      <c r="A325">
        <v>324</v>
      </c>
      <c r="B325">
        <v>0.79101999999999995</v>
      </c>
      <c r="C325">
        <v>1.6987030000000001</v>
      </c>
      <c r="D325">
        <v>18.639478</v>
      </c>
    </row>
    <row r="326" spans="1:4" x14ac:dyDescent="0.15">
      <c r="A326">
        <v>325</v>
      </c>
      <c r="B326">
        <v>0.77148000000000005</v>
      </c>
      <c r="C326">
        <v>1.589486</v>
      </c>
      <c r="D326">
        <v>18.978798000000001</v>
      </c>
    </row>
    <row r="327" spans="1:4" x14ac:dyDescent="0.15">
      <c r="A327">
        <v>326</v>
      </c>
      <c r="B327">
        <v>0.72387999999999997</v>
      </c>
      <c r="C327">
        <v>2.5313089999999998</v>
      </c>
      <c r="D327">
        <v>20.479559999999999</v>
      </c>
    </row>
    <row r="328" spans="1:4" x14ac:dyDescent="0.15">
      <c r="A328">
        <v>327</v>
      </c>
      <c r="B328">
        <v>0.39306999999999997</v>
      </c>
      <c r="C328">
        <v>1.40429</v>
      </c>
      <c r="D328">
        <v>18.188172999999999</v>
      </c>
    </row>
    <row r="329" spans="1:4" x14ac:dyDescent="0.15">
      <c r="A329">
        <v>328</v>
      </c>
      <c r="B329">
        <v>0.82764000000000004</v>
      </c>
      <c r="C329">
        <v>2.6858849999999999</v>
      </c>
      <c r="D329">
        <v>20.783715000000001</v>
      </c>
    </row>
    <row r="330" spans="1:4" x14ac:dyDescent="0.15">
      <c r="A330">
        <v>329</v>
      </c>
      <c r="B330">
        <v>0.74951000000000001</v>
      </c>
      <c r="C330">
        <v>1.6838010000000001</v>
      </c>
      <c r="D330">
        <v>18.472597</v>
      </c>
    </row>
    <row r="331" spans="1:4" x14ac:dyDescent="0.15">
      <c r="A331">
        <v>330</v>
      </c>
      <c r="B331">
        <v>0.75268999999999997</v>
      </c>
      <c r="C331">
        <v>1.1225339999999999</v>
      </c>
      <c r="D331">
        <v>18.973818000000001</v>
      </c>
    </row>
    <row r="332" spans="1:4" x14ac:dyDescent="0.15">
      <c r="A332">
        <v>331</v>
      </c>
      <c r="B332">
        <v>0.71899000000000002</v>
      </c>
      <c r="C332">
        <v>1.6687669999999999</v>
      </c>
      <c r="D332">
        <v>19.033660000000001</v>
      </c>
    </row>
    <row r="333" spans="1:4" x14ac:dyDescent="0.15">
      <c r="A333">
        <v>332</v>
      </c>
      <c r="B333">
        <v>0.41016000000000002</v>
      </c>
      <c r="C333">
        <v>1.388498</v>
      </c>
      <c r="D333">
        <v>18.588197999999998</v>
      </c>
    </row>
    <row r="334" spans="1:4" x14ac:dyDescent="0.15">
      <c r="A334">
        <v>333</v>
      </c>
      <c r="B334">
        <v>0.81786999999999999</v>
      </c>
      <c r="C334">
        <v>2.6433239999999998</v>
      </c>
      <c r="D334">
        <v>20.401886000000001</v>
      </c>
    </row>
    <row r="335" spans="1:4" x14ac:dyDescent="0.15">
      <c r="A335">
        <v>334</v>
      </c>
      <c r="B335">
        <v>0.57372999999999996</v>
      </c>
      <c r="C335">
        <v>0.84377000000000002</v>
      </c>
      <c r="D335">
        <v>17.919283</v>
      </c>
    </row>
    <row r="336" spans="1:4" x14ac:dyDescent="0.15">
      <c r="A336">
        <v>335</v>
      </c>
      <c r="B336">
        <v>0.51392000000000004</v>
      </c>
      <c r="C336">
        <v>1.0796190000000001</v>
      </c>
      <c r="D336">
        <v>18.758417000000001</v>
      </c>
    </row>
    <row r="337" spans="1:4" x14ac:dyDescent="0.15">
      <c r="A337">
        <v>336</v>
      </c>
      <c r="B337">
        <v>0.69945999999999997</v>
      </c>
      <c r="C337">
        <v>1.753455</v>
      </c>
      <c r="D337">
        <v>19.045573000000001</v>
      </c>
    </row>
    <row r="338" spans="1:4" x14ac:dyDescent="0.15">
      <c r="A338">
        <v>337</v>
      </c>
      <c r="B338">
        <v>0.48218</v>
      </c>
      <c r="C338">
        <v>1.1932700000000001</v>
      </c>
      <c r="D338">
        <v>15.971970000000001</v>
      </c>
    </row>
    <row r="339" spans="1:4" x14ac:dyDescent="0.15">
      <c r="A339">
        <v>338</v>
      </c>
      <c r="B339">
        <v>0.43335000000000001</v>
      </c>
      <c r="C339">
        <v>1.209006</v>
      </c>
      <c r="D339">
        <v>16.502780999999999</v>
      </c>
    </row>
    <row r="340" spans="1:4" x14ac:dyDescent="0.15">
      <c r="A340">
        <v>339</v>
      </c>
      <c r="B340">
        <v>0.59082000000000001</v>
      </c>
      <c r="C340">
        <v>1.0796190000000001</v>
      </c>
      <c r="D340">
        <v>17.582806999999999</v>
      </c>
    </row>
    <row r="341" spans="1:4" x14ac:dyDescent="0.15">
      <c r="A341">
        <v>340</v>
      </c>
      <c r="B341">
        <v>0.80444000000000004</v>
      </c>
      <c r="C341">
        <v>2.8063359999999999</v>
      </c>
      <c r="D341">
        <v>19.414489</v>
      </c>
    </row>
    <row r="342" spans="1:4" x14ac:dyDescent="0.15">
      <c r="A342">
        <v>341</v>
      </c>
      <c r="B342">
        <v>0.81420999999999999</v>
      </c>
      <c r="C342">
        <v>2.4721250000000001</v>
      </c>
      <c r="D342">
        <v>17.126099</v>
      </c>
    </row>
    <row r="343" spans="1:4" x14ac:dyDescent="0.15">
      <c r="A343">
        <v>342</v>
      </c>
      <c r="B343">
        <v>0.69775390625</v>
      </c>
      <c r="C343">
        <v>0.962009</v>
      </c>
      <c r="D343">
        <v>11.642749</v>
      </c>
    </row>
    <row r="344" spans="1:4" x14ac:dyDescent="0.15">
      <c r="A344">
        <v>343</v>
      </c>
      <c r="B344">
        <v>0.51025390625</v>
      </c>
      <c r="C344">
        <v>0.89968199999999998</v>
      </c>
      <c r="D344">
        <v>11.469901</v>
      </c>
    </row>
    <row r="345" spans="1:4" x14ac:dyDescent="0.15">
      <c r="A345">
        <v>344</v>
      </c>
      <c r="B345">
        <v>0.86181640625</v>
      </c>
      <c r="C345">
        <v>0.92840299999999998</v>
      </c>
      <c r="D345">
        <v>13.046862000000001</v>
      </c>
    </row>
    <row r="346" spans="1:4" x14ac:dyDescent="0.15">
      <c r="A346">
        <v>345</v>
      </c>
      <c r="B346">
        <v>0.50658999999999998</v>
      </c>
      <c r="C346">
        <v>1.442528</v>
      </c>
      <c r="D346">
        <v>11.141124</v>
      </c>
    </row>
    <row r="347" spans="1:4" x14ac:dyDescent="0.15">
      <c r="A347">
        <v>346</v>
      </c>
      <c r="B347">
        <v>0.63965000000000005</v>
      </c>
      <c r="C347">
        <v>2.2264379999999999</v>
      </c>
      <c r="D347">
        <v>13.143431</v>
      </c>
    </row>
    <row r="348" spans="1:4" x14ac:dyDescent="0.15">
      <c r="A348">
        <v>347</v>
      </c>
      <c r="B348">
        <v>0.51636000000000004</v>
      </c>
      <c r="C348">
        <v>1.141397</v>
      </c>
      <c r="D348">
        <v>13.114483999999999</v>
      </c>
    </row>
    <row r="349" spans="1:4" x14ac:dyDescent="0.15">
      <c r="A349">
        <v>348</v>
      </c>
      <c r="B349">
        <v>0.31005859375</v>
      </c>
      <c r="C349">
        <v>0.916736</v>
      </c>
      <c r="D349">
        <v>11.068184</v>
      </c>
    </row>
    <row r="350" spans="1:4" x14ac:dyDescent="0.15">
      <c r="A350">
        <v>349</v>
      </c>
      <c r="B350">
        <v>0.64575000000000005</v>
      </c>
      <c r="C350">
        <v>1.5998570000000001</v>
      </c>
      <c r="D350">
        <v>12.631081</v>
      </c>
    </row>
    <row r="351" spans="1:4" x14ac:dyDescent="0.15">
      <c r="A351">
        <v>350</v>
      </c>
      <c r="B351">
        <v>0.68115234375</v>
      </c>
      <c r="C351">
        <v>1.5009159999999999</v>
      </c>
      <c r="D351">
        <v>12.867292000000001</v>
      </c>
    </row>
    <row r="352" spans="1:4" x14ac:dyDescent="0.15">
      <c r="A352">
        <v>351</v>
      </c>
      <c r="B352">
        <v>0.49804999999999999</v>
      </c>
      <c r="C352">
        <v>2.1889419999999999</v>
      </c>
      <c r="D352">
        <v>12.686429</v>
      </c>
    </row>
    <row r="353" spans="1:4" x14ac:dyDescent="0.15">
      <c r="A353">
        <v>352</v>
      </c>
      <c r="B353">
        <v>0.52451000000000003</v>
      </c>
      <c r="C353">
        <v>0.86567899999999998</v>
      </c>
      <c r="D353">
        <v>13.330748</v>
      </c>
    </row>
    <row r="354" spans="1:4" x14ac:dyDescent="0.15">
      <c r="A354">
        <v>353</v>
      </c>
      <c r="B354">
        <v>0.52734000000000003</v>
      </c>
      <c r="C354">
        <v>1.2116089999999999</v>
      </c>
      <c r="D354">
        <v>15.960724000000001</v>
      </c>
    </row>
    <row r="355" spans="1:4" x14ac:dyDescent="0.15">
      <c r="A355">
        <v>354</v>
      </c>
      <c r="B355">
        <v>0.55808999999999997</v>
      </c>
      <c r="C355">
        <v>1.5755520000000001</v>
      </c>
      <c r="D355">
        <v>15.198010999999999</v>
      </c>
    </row>
    <row r="356" spans="1:4" x14ac:dyDescent="0.15">
      <c r="A356">
        <v>355</v>
      </c>
      <c r="B356">
        <v>0.60424999999999995</v>
      </c>
      <c r="C356">
        <v>1.5268120000000001</v>
      </c>
      <c r="D356">
        <v>16.019235999999999</v>
      </c>
    </row>
    <row r="357" spans="1:4" x14ac:dyDescent="0.15">
      <c r="A357">
        <v>356</v>
      </c>
      <c r="B357">
        <v>0.71899000000000002</v>
      </c>
      <c r="C357">
        <v>2.1838989999999998</v>
      </c>
      <c r="D357">
        <v>18.584807999999999</v>
      </c>
    </row>
    <row r="358" spans="1:4" x14ac:dyDescent="0.15">
      <c r="A358">
        <v>357</v>
      </c>
      <c r="B358">
        <v>0.82886000000000004</v>
      </c>
      <c r="C358">
        <v>1.8100320000000001</v>
      </c>
      <c r="D358">
        <v>16.166052000000001</v>
      </c>
    </row>
    <row r="359" spans="1:4" x14ac:dyDescent="0.15">
      <c r="A359">
        <v>358</v>
      </c>
      <c r="B359">
        <v>0.89232999999999996</v>
      </c>
      <c r="C359">
        <v>1.6687669999999999</v>
      </c>
      <c r="D359">
        <v>16.402833999999999</v>
      </c>
    </row>
    <row r="360" spans="1:4" x14ac:dyDescent="0.15">
      <c r="A360">
        <v>359</v>
      </c>
      <c r="B360">
        <v>0.85692999999999997</v>
      </c>
      <c r="C360">
        <v>1.9083079999999999</v>
      </c>
      <c r="D360">
        <v>16.972369</v>
      </c>
    </row>
    <row r="361" spans="1:4" x14ac:dyDescent="0.15">
      <c r="A361">
        <v>360</v>
      </c>
      <c r="B361">
        <v>0.57006999999999997</v>
      </c>
      <c r="C361">
        <v>1.7995589999999999</v>
      </c>
      <c r="D361">
        <v>17.912953000000002</v>
      </c>
    </row>
    <row r="362" spans="1:4" x14ac:dyDescent="0.15">
      <c r="A362">
        <v>361</v>
      </c>
      <c r="B362">
        <v>0.61768000000000001</v>
      </c>
      <c r="C362">
        <v>1.607224</v>
      </c>
      <c r="D362">
        <v>19.294695000000001</v>
      </c>
    </row>
    <row r="363" spans="1:4" x14ac:dyDescent="0.15">
      <c r="A363">
        <v>362</v>
      </c>
      <c r="B363">
        <v>0.73975000000000002</v>
      </c>
      <c r="C363">
        <v>1.8100320000000001</v>
      </c>
      <c r="D363">
        <v>19.655892000000001</v>
      </c>
    </row>
    <row r="364" spans="1:4" x14ac:dyDescent="0.15">
      <c r="A364">
        <v>363</v>
      </c>
      <c r="B364">
        <v>0.61890000000000001</v>
      </c>
      <c r="C364">
        <v>2.0236770000000002</v>
      </c>
      <c r="D364">
        <v>21.119312000000001</v>
      </c>
    </row>
    <row r="365" spans="1:4" x14ac:dyDescent="0.15">
      <c r="A365">
        <v>364</v>
      </c>
      <c r="B365">
        <v>0.29297000000000001</v>
      </c>
      <c r="C365">
        <v>1.7408330000000001</v>
      </c>
      <c r="D365">
        <v>16.369382999999999</v>
      </c>
    </row>
    <row r="366" spans="1:4" x14ac:dyDescent="0.15">
      <c r="A366">
        <v>365</v>
      </c>
      <c r="B366">
        <v>0.31006</v>
      </c>
      <c r="C366">
        <v>1.0164979999999999</v>
      </c>
      <c r="D366">
        <v>17.287392000000001</v>
      </c>
    </row>
    <row r="367" spans="1:4" x14ac:dyDescent="0.15">
      <c r="A367">
        <v>366</v>
      </c>
      <c r="B367">
        <v>0.68359000000000003</v>
      </c>
      <c r="C367">
        <v>1.413235</v>
      </c>
      <c r="D367">
        <v>18.055188000000001</v>
      </c>
    </row>
    <row r="368" spans="1:4" x14ac:dyDescent="0.15">
      <c r="A368">
        <v>367</v>
      </c>
      <c r="B368">
        <v>0.72094999999999998</v>
      </c>
      <c r="C368">
        <v>1.2921339999999999</v>
      </c>
      <c r="D368">
        <v>16.097314000000001</v>
      </c>
    </row>
    <row r="369" spans="1:4" x14ac:dyDescent="0.15">
      <c r="A369">
        <v>368</v>
      </c>
      <c r="B369">
        <v>0.89354999999999996</v>
      </c>
      <c r="C369">
        <v>1.6516900000000001</v>
      </c>
      <c r="D369">
        <v>17.832402999999999</v>
      </c>
    </row>
    <row r="370" spans="1:4" x14ac:dyDescent="0.15">
      <c r="A370">
        <v>369</v>
      </c>
      <c r="B370">
        <v>0.65917999999999999</v>
      </c>
      <c r="C370">
        <v>1.853032</v>
      </c>
      <c r="D370">
        <v>19.821711000000001</v>
      </c>
    </row>
    <row r="371" spans="1:4" x14ac:dyDescent="0.15">
      <c r="A371">
        <v>370</v>
      </c>
      <c r="B371">
        <v>0.45776</v>
      </c>
      <c r="C371">
        <v>1.0075050000000001</v>
      </c>
      <c r="D371">
        <v>17.902476</v>
      </c>
    </row>
    <row r="372" spans="1:4" x14ac:dyDescent="0.15">
      <c r="A372">
        <v>371</v>
      </c>
      <c r="B372">
        <v>0.61523000000000005</v>
      </c>
      <c r="C372">
        <v>2.133143</v>
      </c>
      <c r="D372">
        <v>19.445114</v>
      </c>
    </row>
    <row r="373" spans="1:4" x14ac:dyDescent="0.15">
      <c r="A373">
        <v>372</v>
      </c>
      <c r="B373">
        <v>0.76049999999999995</v>
      </c>
      <c r="C373">
        <v>1.8708899999999999</v>
      </c>
      <c r="D373">
        <v>19.408629000000001</v>
      </c>
    </row>
    <row r="374" spans="1:4" x14ac:dyDescent="0.15">
      <c r="A374">
        <v>373</v>
      </c>
      <c r="B374">
        <v>0.78125</v>
      </c>
      <c r="C374">
        <v>2.0019399999999998</v>
      </c>
      <c r="D374">
        <v>21.047725</v>
      </c>
    </row>
    <row r="375" spans="1:4" x14ac:dyDescent="0.15">
      <c r="A375">
        <v>374</v>
      </c>
      <c r="B375">
        <v>0.51758000000000004</v>
      </c>
      <c r="C375">
        <v>1.6148290000000001</v>
      </c>
      <c r="D375">
        <v>18.532678000000001</v>
      </c>
    </row>
    <row r="376" spans="1:4" x14ac:dyDescent="0.15">
      <c r="A376">
        <v>375</v>
      </c>
      <c r="B376">
        <v>0.55542000000000002</v>
      </c>
      <c r="C376">
        <v>1.8426130000000001</v>
      </c>
      <c r="D376">
        <v>19.336808999999999</v>
      </c>
    </row>
    <row r="377" spans="1:4" x14ac:dyDescent="0.15">
      <c r="A377">
        <v>376</v>
      </c>
      <c r="B377">
        <v>0.55054000000000003</v>
      </c>
      <c r="C377">
        <v>1.370228</v>
      </c>
      <c r="D377">
        <v>18.012391000000001</v>
      </c>
    </row>
    <row r="378" spans="1:4" x14ac:dyDescent="0.15">
      <c r="A378">
        <v>377</v>
      </c>
      <c r="B378">
        <v>0.69457999999999998</v>
      </c>
      <c r="C378">
        <v>1.6744209999999999</v>
      </c>
      <c r="D378">
        <v>19.087374000000001</v>
      </c>
    </row>
    <row r="379" spans="1:4" x14ac:dyDescent="0.15">
      <c r="A379">
        <v>378</v>
      </c>
      <c r="B379">
        <v>0.82152999999999998</v>
      </c>
      <c r="C379">
        <v>1.7624150000000001</v>
      </c>
      <c r="D379">
        <v>19.996554</v>
      </c>
    </row>
    <row r="380" spans="1:4" x14ac:dyDescent="0.15">
      <c r="A380">
        <v>379</v>
      </c>
      <c r="B380">
        <v>0.64575000000000005</v>
      </c>
      <c r="C380">
        <v>1.1225339999999999</v>
      </c>
      <c r="D380">
        <v>19.621082999999999</v>
      </c>
    </row>
    <row r="381" spans="1:4" x14ac:dyDescent="0.15">
      <c r="A381">
        <v>380</v>
      </c>
      <c r="B381">
        <v>0.62988</v>
      </c>
      <c r="C381">
        <v>1.459295</v>
      </c>
      <c r="D381">
        <v>20.32996</v>
      </c>
    </row>
    <row r="382" spans="1:4" x14ac:dyDescent="0.15">
      <c r="A382">
        <v>381</v>
      </c>
      <c r="B382">
        <v>0.70801000000000003</v>
      </c>
      <c r="C382">
        <v>1.463606</v>
      </c>
      <c r="D382">
        <v>20.432898999999999</v>
      </c>
    </row>
    <row r="383" spans="1:4" x14ac:dyDescent="0.15">
      <c r="A383">
        <v>382</v>
      </c>
      <c r="B383">
        <v>0.78125</v>
      </c>
      <c r="C383">
        <v>1.607224</v>
      </c>
      <c r="D383">
        <v>20.580220000000001</v>
      </c>
    </row>
    <row r="384" spans="1:4" x14ac:dyDescent="0.15">
      <c r="A384">
        <v>383</v>
      </c>
      <c r="B384">
        <v>0.46509</v>
      </c>
      <c r="C384">
        <v>1.2011639999999999</v>
      </c>
      <c r="D384">
        <v>19.571088</v>
      </c>
    </row>
    <row r="385" spans="1:4" x14ac:dyDescent="0.15">
      <c r="A385">
        <v>384</v>
      </c>
      <c r="B385">
        <v>0.63965000000000005</v>
      </c>
      <c r="C385">
        <v>1.8100320000000001</v>
      </c>
      <c r="D385">
        <v>20.32996</v>
      </c>
    </row>
    <row r="386" spans="1:4" x14ac:dyDescent="0.15">
      <c r="A386">
        <v>385</v>
      </c>
      <c r="B386">
        <v>0.47119</v>
      </c>
      <c r="C386">
        <v>1.0678840000000001</v>
      </c>
      <c r="D386">
        <v>21.133478</v>
      </c>
    </row>
    <row r="387" spans="1:4" x14ac:dyDescent="0.15">
      <c r="A387">
        <v>386</v>
      </c>
      <c r="B387">
        <v>0.34179999999999999</v>
      </c>
      <c r="C387">
        <v>1.459295</v>
      </c>
      <c r="D387">
        <v>21.835094999999999</v>
      </c>
    </row>
    <row r="388" spans="1:4" x14ac:dyDescent="0.15">
      <c r="A388">
        <v>387</v>
      </c>
      <c r="B388">
        <v>0.46377000000000002</v>
      </c>
      <c r="C388">
        <v>1.9843789999999999</v>
      </c>
      <c r="D388">
        <v>24.272831</v>
      </c>
    </row>
    <row r="389" spans="1:4" x14ac:dyDescent="0.15">
      <c r="A389">
        <v>388</v>
      </c>
      <c r="B389">
        <v>0.62622</v>
      </c>
      <c r="C389">
        <v>1.4913240000000001</v>
      </c>
      <c r="D389">
        <v>22.171970000000002</v>
      </c>
    </row>
    <row r="390" spans="1:4" x14ac:dyDescent="0.15">
      <c r="A390">
        <v>389</v>
      </c>
      <c r="B390">
        <v>0.57006999999999997</v>
      </c>
      <c r="C390">
        <v>1.9907189999999999</v>
      </c>
      <c r="D390">
        <v>25.636702</v>
      </c>
    </row>
    <row r="391" spans="1:4" x14ac:dyDescent="0.15">
      <c r="A391">
        <v>390</v>
      </c>
      <c r="B391">
        <v>0.61768000000000001</v>
      </c>
      <c r="C391">
        <v>1.5755520000000001</v>
      </c>
      <c r="D391">
        <v>24.430553</v>
      </c>
    </row>
    <row r="392" spans="1:4" x14ac:dyDescent="0.15">
      <c r="A392">
        <v>391</v>
      </c>
      <c r="B392">
        <v>0.54076999999999997</v>
      </c>
      <c r="C392">
        <v>1.7408330000000001</v>
      </c>
      <c r="D392">
        <v>25.758797999999999</v>
      </c>
    </row>
    <row r="393" spans="1:4" x14ac:dyDescent="0.15">
      <c r="A393">
        <v>392</v>
      </c>
      <c r="B393">
        <v>0.87036000000000002</v>
      </c>
      <c r="C393">
        <v>1.6687669999999999</v>
      </c>
      <c r="D393">
        <v>25.181449000000001</v>
      </c>
    </row>
    <row r="394" spans="1:4" x14ac:dyDescent="0.15">
      <c r="A394">
        <v>393</v>
      </c>
      <c r="B394">
        <v>0.91918999999999995</v>
      </c>
      <c r="C394">
        <v>1.459295</v>
      </c>
      <c r="D394">
        <v>26.408439000000001</v>
      </c>
    </row>
    <row r="395" spans="1:4" x14ac:dyDescent="0.15">
      <c r="A395">
        <v>394</v>
      </c>
      <c r="B395">
        <v>0.78856999999999999</v>
      </c>
      <c r="C395">
        <v>2.1490010000000002</v>
      </c>
      <c r="D395">
        <v>26.716315000000002</v>
      </c>
    </row>
    <row r="396" spans="1:4" x14ac:dyDescent="0.15">
      <c r="A396">
        <v>395</v>
      </c>
      <c r="B396">
        <v>0.64941000000000004</v>
      </c>
      <c r="C396">
        <v>1.4976480000000001</v>
      </c>
      <c r="D396">
        <v>26.419888</v>
      </c>
    </row>
    <row r="397" spans="1:4" x14ac:dyDescent="0.15">
      <c r="A397">
        <v>396</v>
      </c>
      <c r="B397">
        <v>0.55786000000000002</v>
      </c>
      <c r="C397">
        <v>1.565523</v>
      </c>
      <c r="D397">
        <v>25.548075999999998</v>
      </c>
    </row>
    <row r="398" spans="1:4" x14ac:dyDescent="0.15">
      <c r="A398">
        <v>397</v>
      </c>
      <c r="B398">
        <v>0.78613</v>
      </c>
      <c r="C398">
        <v>2.307347</v>
      </c>
      <c r="D398">
        <v>26.555112999999999</v>
      </c>
    </row>
    <row r="399" spans="1:4" x14ac:dyDescent="0.15">
      <c r="A399">
        <v>398</v>
      </c>
      <c r="B399">
        <v>0.53710999999999998</v>
      </c>
      <c r="C399">
        <v>2.5313089999999998</v>
      </c>
      <c r="D399">
        <v>27.234472</v>
      </c>
    </row>
    <row r="400" spans="1:4" x14ac:dyDescent="0.15">
      <c r="A400">
        <v>399</v>
      </c>
      <c r="B400">
        <v>0.66649999999999998</v>
      </c>
      <c r="C400">
        <v>1.5411870000000001</v>
      </c>
      <c r="D400">
        <v>26.731404000000001</v>
      </c>
    </row>
    <row r="401" spans="1:4" x14ac:dyDescent="0.15">
      <c r="A401">
        <v>400</v>
      </c>
      <c r="B401">
        <v>0.59814000000000001</v>
      </c>
      <c r="C401">
        <v>1.5164599999999999</v>
      </c>
      <c r="D401">
        <v>26.606193000000001</v>
      </c>
    </row>
    <row r="402" spans="1:4" x14ac:dyDescent="0.15">
      <c r="A402">
        <v>401</v>
      </c>
      <c r="B402">
        <v>0.61156999999999995</v>
      </c>
      <c r="C402">
        <v>1.853032</v>
      </c>
      <c r="D402">
        <v>26.069514000000002</v>
      </c>
    </row>
    <row r="403" spans="1:4" x14ac:dyDescent="0.15">
      <c r="A403">
        <v>402</v>
      </c>
      <c r="B403">
        <v>0.65795999999999999</v>
      </c>
      <c r="C403">
        <v>1.6516900000000001</v>
      </c>
      <c r="D403">
        <v>25.940622999999999</v>
      </c>
    </row>
    <row r="404" spans="1:4" x14ac:dyDescent="0.15">
      <c r="A404">
        <v>403</v>
      </c>
      <c r="B404">
        <v>0.52612000000000003</v>
      </c>
      <c r="C404">
        <v>1.2398800000000001</v>
      </c>
      <c r="D404">
        <v>25.093726</v>
      </c>
    </row>
    <row r="405" spans="1:4" x14ac:dyDescent="0.15">
      <c r="A405">
        <v>404</v>
      </c>
      <c r="B405">
        <v>0.86792000000000002</v>
      </c>
      <c r="C405">
        <v>1.748057</v>
      </c>
      <c r="D405">
        <v>26.071446999999999</v>
      </c>
    </row>
    <row r="406" spans="1:4" x14ac:dyDescent="0.15">
      <c r="A406">
        <v>405</v>
      </c>
      <c r="B406">
        <v>0.59570000000000001</v>
      </c>
      <c r="C406">
        <v>1.4309559999999999</v>
      </c>
      <c r="D406">
        <v>25.954827000000002</v>
      </c>
    </row>
    <row r="407" spans="1:4" x14ac:dyDescent="0.15">
      <c r="A407">
        <v>406</v>
      </c>
      <c r="B407">
        <v>0.59814000000000001</v>
      </c>
      <c r="C407">
        <v>1.448461</v>
      </c>
      <c r="D407">
        <v>25.707014999999998</v>
      </c>
    </row>
    <row r="408" spans="1:4" x14ac:dyDescent="0.15">
      <c r="A408">
        <v>407</v>
      </c>
      <c r="B408">
        <v>0.71289000000000002</v>
      </c>
      <c r="C408">
        <v>1.48285</v>
      </c>
      <c r="D408">
        <v>25.935157</v>
      </c>
    </row>
    <row r="409" spans="1:4" x14ac:dyDescent="0.15">
      <c r="A409">
        <v>408</v>
      </c>
      <c r="B409">
        <v>0.62378</v>
      </c>
      <c r="C409">
        <v>1.4764630000000001</v>
      </c>
      <c r="D409">
        <v>25.689117</v>
      </c>
    </row>
    <row r="410" spans="1:4" x14ac:dyDescent="0.15">
      <c r="A410">
        <v>409</v>
      </c>
      <c r="B410">
        <v>0.74829000000000001</v>
      </c>
      <c r="C410">
        <v>1.7624150000000001</v>
      </c>
      <c r="D410">
        <v>26.283246999999999</v>
      </c>
    </row>
    <row r="411" spans="1:4" x14ac:dyDescent="0.15">
      <c r="A411">
        <v>410</v>
      </c>
      <c r="B411">
        <v>0.81908999999999998</v>
      </c>
      <c r="C411">
        <v>2.0835029999999999</v>
      </c>
      <c r="D411">
        <v>26.710891</v>
      </c>
    </row>
    <row r="412" spans="1:4" x14ac:dyDescent="0.15">
      <c r="A412">
        <v>411</v>
      </c>
      <c r="B412">
        <v>0.67749000000000004</v>
      </c>
      <c r="C412">
        <v>1.506038</v>
      </c>
      <c r="D412">
        <v>25.360952999999999</v>
      </c>
    </row>
    <row r="413" spans="1:4" x14ac:dyDescent="0.15">
      <c r="A413">
        <v>412</v>
      </c>
      <c r="B413">
        <v>0.71289000000000002</v>
      </c>
      <c r="C413">
        <v>2.097067</v>
      </c>
      <c r="D413">
        <v>26.558316000000001</v>
      </c>
    </row>
    <row r="414" spans="1:4" x14ac:dyDescent="0.15">
      <c r="A414">
        <v>413</v>
      </c>
      <c r="B414">
        <v>0.63231999999999999</v>
      </c>
      <c r="C414">
        <v>2.3878599999999999</v>
      </c>
      <c r="D414">
        <v>26.735745999999999</v>
      </c>
    </row>
    <row r="415" spans="1:4" x14ac:dyDescent="0.15">
      <c r="A415">
        <v>414</v>
      </c>
      <c r="B415">
        <v>0.78856999999999999</v>
      </c>
      <c r="C415">
        <v>1.8598190000000001</v>
      </c>
      <c r="D415">
        <v>24.920387000000002</v>
      </c>
    </row>
    <row r="416" spans="1:4" x14ac:dyDescent="0.15">
      <c r="A416">
        <v>415</v>
      </c>
      <c r="B416">
        <v>0.58350000000000002</v>
      </c>
      <c r="C416">
        <v>2.0606990000000001</v>
      </c>
      <c r="D416">
        <v>25.452086999999999</v>
      </c>
    </row>
    <row r="417" spans="1:4" x14ac:dyDescent="0.15">
      <c r="A417">
        <v>416</v>
      </c>
      <c r="B417">
        <v>0.88866999999999996</v>
      </c>
      <c r="C417">
        <v>2.4924309999999998</v>
      </c>
      <c r="D417">
        <v>26.307805999999999</v>
      </c>
    </row>
    <row r="418" spans="1:4" x14ac:dyDescent="0.15">
      <c r="A418">
        <v>417</v>
      </c>
      <c r="B418">
        <v>0.62988</v>
      </c>
      <c r="C418">
        <v>1.448461</v>
      </c>
      <c r="D418">
        <v>25.772859</v>
      </c>
    </row>
    <row r="419" spans="1:4" x14ac:dyDescent="0.15">
      <c r="A419">
        <v>418</v>
      </c>
      <c r="B419">
        <v>0.60668999999999995</v>
      </c>
      <c r="C419">
        <v>1.4199059999999999</v>
      </c>
      <c r="D419">
        <v>25.736408000000001</v>
      </c>
    </row>
    <row r="420" spans="1:4" x14ac:dyDescent="0.15">
      <c r="A420">
        <v>419</v>
      </c>
      <c r="B420">
        <v>0.71777000000000002</v>
      </c>
      <c r="C420">
        <v>1.932911</v>
      </c>
      <c r="D420">
        <v>27.479056</v>
      </c>
    </row>
    <row r="421" spans="1:4" x14ac:dyDescent="0.15">
      <c r="A421">
        <v>420</v>
      </c>
      <c r="B421">
        <v>0.43945000000000001</v>
      </c>
      <c r="C421">
        <v>1.8867259999999999</v>
      </c>
      <c r="D421">
        <v>26.613887999999999</v>
      </c>
    </row>
    <row r="422" spans="1:4" x14ac:dyDescent="0.15">
      <c r="A422">
        <v>421</v>
      </c>
      <c r="B422">
        <v>0.53954999999999997</v>
      </c>
      <c r="C422">
        <v>1.4309559999999999</v>
      </c>
      <c r="D422">
        <v>26.368447</v>
      </c>
    </row>
    <row r="423" spans="1:4" x14ac:dyDescent="0.15">
      <c r="A423">
        <v>422</v>
      </c>
      <c r="B423">
        <v>0.72631999999999997</v>
      </c>
      <c r="C423">
        <v>1.6838010000000001</v>
      </c>
      <c r="D423">
        <v>27.389835999999999</v>
      </c>
    </row>
    <row r="424" spans="1:4" x14ac:dyDescent="0.15">
      <c r="A424">
        <v>423</v>
      </c>
      <c r="B424">
        <v>0.72631999999999997</v>
      </c>
      <c r="C424">
        <v>2.0283419999999999</v>
      </c>
      <c r="D424">
        <v>29.892847</v>
      </c>
    </row>
    <row r="425" spans="1:4" x14ac:dyDescent="0.15">
      <c r="A425">
        <v>424</v>
      </c>
      <c r="B425">
        <v>0.65185999999999999</v>
      </c>
      <c r="C425">
        <v>2.179567</v>
      </c>
      <c r="D425">
        <v>29.255319</v>
      </c>
    </row>
    <row r="426" spans="1:4" x14ac:dyDescent="0.15">
      <c r="A426">
        <v>425</v>
      </c>
      <c r="B426">
        <v>0.66527999999999998</v>
      </c>
      <c r="C426">
        <v>2.4911660000000002</v>
      </c>
      <c r="D426">
        <v>29.990368</v>
      </c>
    </row>
    <row r="427" spans="1:4" x14ac:dyDescent="0.15">
      <c r="A427">
        <v>426</v>
      </c>
      <c r="B427">
        <v>0.83374000000000004</v>
      </c>
      <c r="C427">
        <v>2.0880339999999999</v>
      </c>
      <c r="D427">
        <v>30.792038000000002</v>
      </c>
    </row>
    <row r="428" spans="1:4" x14ac:dyDescent="0.15">
      <c r="A428">
        <v>427</v>
      </c>
      <c r="B428">
        <v>0.70923000000000003</v>
      </c>
      <c r="C428">
        <v>2.1838989999999998</v>
      </c>
      <c r="D428">
        <v>30.883465999999999</v>
      </c>
    </row>
    <row r="429" spans="1:4" x14ac:dyDescent="0.15">
      <c r="A429">
        <v>428</v>
      </c>
      <c r="B429">
        <v>0.77025999999999994</v>
      </c>
      <c r="C429">
        <v>1.932911</v>
      </c>
      <c r="D429">
        <v>31.021778000000001</v>
      </c>
    </row>
    <row r="430" spans="1:4" x14ac:dyDescent="0.15">
      <c r="A430">
        <v>429</v>
      </c>
      <c r="B430">
        <v>0.73853000000000002</v>
      </c>
      <c r="C430">
        <v>2.7507820000000001</v>
      </c>
      <c r="D430">
        <v>31.779517999999999</v>
      </c>
    </row>
    <row r="431" spans="1:4" x14ac:dyDescent="0.15">
      <c r="A431">
        <v>430</v>
      </c>
      <c r="B431">
        <v>0.57250999999999996</v>
      </c>
      <c r="C431">
        <v>2.0698509999999999</v>
      </c>
      <c r="D431">
        <v>29.390039000000002</v>
      </c>
    </row>
    <row r="432" spans="1:4" x14ac:dyDescent="0.15">
      <c r="A432">
        <v>431</v>
      </c>
      <c r="B432">
        <v>0.78856999999999999</v>
      </c>
      <c r="C432">
        <v>2.307347</v>
      </c>
      <c r="D432">
        <v>29.757639999999999</v>
      </c>
    </row>
    <row r="433" spans="1:4" x14ac:dyDescent="0.15">
      <c r="A433">
        <v>432</v>
      </c>
      <c r="B433">
        <v>0.62622</v>
      </c>
      <c r="C433">
        <v>1.748057</v>
      </c>
      <c r="D433">
        <v>28.309459</v>
      </c>
    </row>
    <row r="434" spans="1:4" x14ac:dyDescent="0.15">
      <c r="A434">
        <v>433</v>
      </c>
      <c r="B434">
        <v>0.61400999999999994</v>
      </c>
      <c r="C434">
        <v>1.5875030000000001</v>
      </c>
      <c r="D434">
        <v>28.070091000000001</v>
      </c>
    </row>
    <row r="435" spans="1:4" x14ac:dyDescent="0.15">
      <c r="A435">
        <v>434</v>
      </c>
      <c r="B435">
        <v>0.68237000000000003</v>
      </c>
      <c r="C435">
        <v>1.5329889999999999</v>
      </c>
      <c r="D435">
        <v>28.450652000000002</v>
      </c>
    </row>
    <row r="436" spans="1:4" x14ac:dyDescent="0.15">
      <c r="A436">
        <v>435</v>
      </c>
      <c r="B436">
        <v>0.68115000000000003</v>
      </c>
      <c r="C436">
        <v>2.0407289999999998</v>
      </c>
      <c r="D436">
        <v>30.037075000000002</v>
      </c>
    </row>
    <row r="437" spans="1:4" x14ac:dyDescent="0.15">
      <c r="A437">
        <v>436</v>
      </c>
      <c r="B437">
        <v>0.504077</v>
      </c>
      <c r="C437">
        <v>1.7837350000000001</v>
      </c>
      <c r="D437">
        <v>29.223105</v>
      </c>
    </row>
    <row r="438" spans="1:4" x14ac:dyDescent="0.15">
      <c r="A438">
        <v>437</v>
      </c>
      <c r="B438">
        <v>0.61768000000000001</v>
      </c>
      <c r="C438">
        <v>1.5411870000000001</v>
      </c>
      <c r="D438">
        <v>29.005838000000001</v>
      </c>
    </row>
    <row r="439" spans="1:4" x14ac:dyDescent="0.15">
      <c r="A439">
        <v>438</v>
      </c>
      <c r="B439">
        <v>0.57128999999999996</v>
      </c>
      <c r="C439">
        <v>1.35171</v>
      </c>
      <c r="D439">
        <v>26.472895000000001</v>
      </c>
    </row>
    <row r="440" spans="1:4" x14ac:dyDescent="0.15">
      <c r="A440">
        <v>439</v>
      </c>
      <c r="B440">
        <v>0.40771000000000002</v>
      </c>
      <c r="C440">
        <v>2.3141639999999999</v>
      </c>
      <c r="D440">
        <v>26.952513</v>
      </c>
    </row>
    <row r="441" spans="1:4" x14ac:dyDescent="0.15">
      <c r="A441">
        <v>440</v>
      </c>
      <c r="B441">
        <v>0.65307999999999999</v>
      </c>
      <c r="C441">
        <v>1.8100320000000001</v>
      </c>
      <c r="D441">
        <v>25.847798999999998</v>
      </c>
    </row>
    <row r="442" spans="1:4" x14ac:dyDescent="0.15">
      <c r="A442">
        <v>441</v>
      </c>
      <c r="B442">
        <v>0.73853000000000002</v>
      </c>
      <c r="C442">
        <v>2.3576190000000001</v>
      </c>
      <c r="D442">
        <v>29.380009999999999</v>
      </c>
    </row>
    <row r="443" spans="1:4" x14ac:dyDescent="0.15">
      <c r="A443">
        <v>442</v>
      </c>
      <c r="B443">
        <v>0.71045000000000003</v>
      </c>
      <c r="C443">
        <v>2.0664660000000001</v>
      </c>
      <c r="D443">
        <v>29.662907000000001</v>
      </c>
    </row>
    <row r="444" spans="1:4" x14ac:dyDescent="0.15">
      <c r="A444">
        <v>443</v>
      </c>
      <c r="B444">
        <v>0.53832999999999998</v>
      </c>
      <c r="C444">
        <v>1.5563290000000001</v>
      </c>
      <c r="D444">
        <v>29.025608999999999</v>
      </c>
    </row>
    <row r="445" spans="1:4" x14ac:dyDescent="0.15">
      <c r="A445">
        <v>444</v>
      </c>
      <c r="B445">
        <v>0.69457999999999998</v>
      </c>
      <c r="C445">
        <v>1.5715479999999999</v>
      </c>
      <c r="D445">
        <v>27.644898999999999</v>
      </c>
    </row>
    <row r="446" spans="1:4" x14ac:dyDescent="0.15">
      <c r="A446">
        <v>445</v>
      </c>
      <c r="B446">
        <v>0.50902999999999998</v>
      </c>
      <c r="C446">
        <v>1.2353540000000001</v>
      </c>
      <c r="D446">
        <v>27.567644999999999</v>
      </c>
    </row>
    <row r="447" spans="1:4" x14ac:dyDescent="0.15">
      <c r="A447">
        <v>446</v>
      </c>
      <c r="B447">
        <v>0.58104999999999996</v>
      </c>
      <c r="C447">
        <v>1.6128769999999999</v>
      </c>
      <c r="D447">
        <v>28.395951</v>
      </c>
    </row>
    <row r="448" spans="1:4" x14ac:dyDescent="0.15">
      <c r="A448">
        <v>447</v>
      </c>
      <c r="B448">
        <v>0.65795999999999999</v>
      </c>
      <c r="C448">
        <v>1.727714</v>
      </c>
      <c r="D448">
        <v>28.779574</v>
      </c>
    </row>
    <row r="449" spans="1:4" x14ac:dyDescent="0.15">
      <c r="A449">
        <v>448</v>
      </c>
      <c r="B449">
        <v>0.80200000000000005</v>
      </c>
      <c r="C449">
        <v>1.7740929999999999</v>
      </c>
      <c r="D449">
        <v>28.872440000000001</v>
      </c>
    </row>
    <row r="450" spans="1:4" x14ac:dyDescent="0.15">
      <c r="A450">
        <v>449</v>
      </c>
      <c r="B450">
        <v>0.4834</v>
      </c>
      <c r="C450">
        <v>1.471239</v>
      </c>
      <c r="D450">
        <v>27.774097999999999</v>
      </c>
    </row>
    <row r="451" spans="1:4" x14ac:dyDescent="0.15">
      <c r="A451">
        <v>450</v>
      </c>
      <c r="B451">
        <v>0.57128999999999996</v>
      </c>
      <c r="C451">
        <v>1.6094010000000001</v>
      </c>
      <c r="D451">
        <v>28.410443000000001</v>
      </c>
    </row>
    <row r="452" spans="1:4" x14ac:dyDescent="0.15">
      <c r="A452">
        <v>451</v>
      </c>
      <c r="B452">
        <v>0.55176000000000003</v>
      </c>
      <c r="C452">
        <v>1.132468</v>
      </c>
      <c r="D452">
        <v>28.555648000000001</v>
      </c>
    </row>
    <row r="453" spans="1:4" x14ac:dyDescent="0.15">
      <c r="A453">
        <v>452</v>
      </c>
      <c r="B453">
        <v>0.77393000000000001</v>
      </c>
      <c r="C453">
        <v>1.4702869999999999</v>
      </c>
      <c r="D453">
        <v>29.000032999999998</v>
      </c>
    </row>
    <row r="454" spans="1:4" x14ac:dyDescent="0.15">
      <c r="A454">
        <v>453</v>
      </c>
      <c r="B454">
        <v>0.78978999999999999</v>
      </c>
      <c r="C454">
        <v>1.7976129999999999</v>
      </c>
      <c r="D454">
        <v>29.495963</v>
      </c>
    </row>
    <row r="455" spans="1:4" x14ac:dyDescent="0.15">
      <c r="A455">
        <v>454</v>
      </c>
      <c r="B455">
        <v>0.74951000000000001</v>
      </c>
      <c r="C455">
        <v>3.0083549999999999</v>
      </c>
      <c r="D455">
        <v>31.025659000000001</v>
      </c>
    </row>
    <row r="456" spans="1:4" x14ac:dyDescent="0.15">
      <c r="A456">
        <v>455</v>
      </c>
      <c r="B456">
        <v>0.62378</v>
      </c>
      <c r="C456">
        <v>2.245069</v>
      </c>
      <c r="D456">
        <v>29.476921999999998</v>
      </c>
    </row>
    <row r="457" spans="1:4" x14ac:dyDescent="0.15">
      <c r="A457">
        <v>456</v>
      </c>
      <c r="B457">
        <v>0.78856999999999999</v>
      </c>
      <c r="C457">
        <v>2.232561</v>
      </c>
      <c r="D457">
        <v>30.337975</v>
      </c>
    </row>
    <row r="458" spans="1:4" x14ac:dyDescent="0.15">
      <c r="A458">
        <v>457</v>
      </c>
      <c r="B458">
        <v>0.53588999999999998</v>
      </c>
      <c r="C458">
        <v>1.774883</v>
      </c>
      <c r="D458">
        <v>29.784669999999998</v>
      </c>
    </row>
    <row r="459" spans="1:4" x14ac:dyDescent="0.15">
      <c r="A459">
        <v>458</v>
      </c>
      <c r="B459">
        <v>0.65307999999999999</v>
      </c>
      <c r="C459">
        <v>3.4052259999999999</v>
      </c>
      <c r="D459">
        <v>32.709114999999997</v>
      </c>
    </row>
    <row r="460" spans="1:4" x14ac:dyDescent="0.15">
      <c r="A460">
        <v>459</v>
      </c>
      <c r="B460">
        <v>0.60546999999999995</v>
      </c>
      <c r="C460">
        <v>1.8791040000000001</v>
      </c>
      <c r="D460">
        <v>29.157142</v>
      </c>
    </row>
    <row r="461" spans="1:4" x14ac:dyDescent="0.15">
      <c r="A461">
        <v>460</v>
      </c>
      <c r="B461">
        <v>0.53466999999999998</v>
      </c>
      <c r="C461">
        <v>1.7851079999999999</v>
      </c>
      <c r="D461">
        <v>29.234445999999998</v>
      </c>
    </row>
    <row r="462" spans="1:4" x14ac:dyDescent="0.15">
      <c r="A462">
        <v>461</v>
      </c>
      <c r="B462">
        <v>0.54932000000000003</v>
      </c>
      <c r="C462">
        <v>1.274405</v>
      </c>
      <c r="D462">
        <v>30.819194</v>
      </c>
    </row>
    <row r="463" spans="1:4" x14ac:dyDescent="0.15">
      <c r="A463">
        <v>462</v>
      </c>
      <c r="B463">
        <v>0.77393000000000001</v>
      </c>
      <c r="C463">
        <v>2.1540439999999998</v>
      </c>
      <c r="D463">
        <v>31.031300000000002</v>
      </c>
    </row>
    <row r="464" spans="1:4" x14ac:dyDescent="0.15">
      <c r="A464">
        <v>463</v>
      </c>
      <c r="B464">
        <v>0.68237000000000003</v>
      </c>
      <c r="C464">
        <v>1.6480840000000001</v>
      </c>
      <c r="D464">
        <v>31.861485999999999</v>
      </c>
    </row>
    <row r="465" spans="1:4" x14ac:dyDescent="0.15">
      <c r="A465">
        <v>464</v>
      </c>
      <c r="B465">
        <v>0.66283999999999998</v>
      </c>
      <c r="C465">
        <v>2.1146859999999998</v>
      </c>
      <c r="D465">
        <v>33.125435000000003</v>
      </c>
    </row>
    <row r="466" spans="1:4" x14ac:dyDescent="0.15">
      <c r="A466">
        <v>465</v>
      </c>
      <c r="B466">
        <v>0.83374000000000004</v>
      </c>
      <c r="C466">
        <v>2.439343</v>
      </c>
      <c r="D466">
        <v>35.568143999999997</v>
      </c>
    </row>
    <row r="467" spans="1:4" x14ac:dyDescent="0.15">
      <c r="A467">
        <v>466</v>
      </c>
      <c r="B467">
        <v>0.62256</v>
      </c>
      <c r="C467">
        <v>2.2961320000000001</v>
      </c>
      <c r="D467">
        <v>34.560175000000001</v>
      </c>
    </row>
    <row r="468" spans="1:4" x14ac:dyDescent="0.15">
      <c r="A468">
        <v>467</v>
      </c>
      <c r="B468">
        <v>0.68481000000000003</v>
      </c>
      <c r="C468">
        <v>1.8802220000000001</v>
      </c>
      <c r="D468">
        <v>34.327717</v>
      </c>
    </row>
    <row r="469" spans="1:4" x14ac:dyDescent="0.15">
      <c r="A469">
        <v>468</v>
      </c>
      <c r="B469">
        <v>0.76537999999999995</v>
      </c>
      <c r="C469">
        <v>1.839048</v>
      </c>
      <c r="D469">
        <v>36.320881999999997</v>
      </c>
    </row>
    <row r="470" spans="1:4" x14ac:dyDescent="0.15">
      <c r="A470">
        <v>469</v>
      </c>
      <c r="B470">
        <v>0.76049999999999995</v>
      </c>
      <c r="C470">
        <v>2.6611400000000001</v>
      </c>
      <c r="D470">
        <v>35.992061999999997</v>
      </c>
    </row>
    <row r="471" spans="1:4" x14ac:dyDescent="0.15">
      <c r="A471">
        <v>470</v>
      </c>
      <c r="B471">
        <v>0.65400000000000003</v>
      </c>
      <c r="C471">
        <v>2.1179929999999998</v>
      </c>
      <c r="D471">
        <v>35.932319999999997</v>
      </c>
    </row>
    <row r="472" spans="1:4" x14ac:dyDescent="0.15">
      <c r="A472">
        <v>471</v>
      </c>
      <c r="B472">
        <v>0.58594000000000002</v>
      </c>
      <c r="C472">
        <v>2.3878599999999999</v>
      </c>
      <c r="D472">
        <v>36.980646999999998</v>
      </c>
    </row>
    <row r="473" spans="1:4" x14ac:dyDescent="0.15">
      <c r="A473">
        <v>472</v>
      </c>
      <c r="B473">
        <v>0.69823999999999997</v>
      </c>
      <c r="C473">
        <v>2.4911660000000002</v>
      </c>
      <c r="D473">
        <v>40.645662000000002</v>
      </c>
    </row>
    <row r="474" spans="1:4" x14ac:dyDescent="0.15">
      <c r="A474">
        <v>473</v>
      </c>
      <c r="B474">
        <v>0.80537000000000003</v>
      </c>
      <c r="C474">
        <v>2.5798860000000001</v>
      </c>
      <c r="D474">
        <v>38.206423000000001</v>
      </c>
    </row>
    <row r="475" spans="1:4" x14ac:dyDescent="0.15">
      <c r="A475">
        <v>474</v>
      </c>
      <c r="B475">
        <v>0.56274000000000002</v>
      </c>
      <c r="C475">
        <v>1.8100320000000001</v>
      </c>
      <c r="D475">
        <v>38.856713999999997</v>
      </c>
    </row>
    <row r="476" spans="1:4" x14ac:dyDescent="0.15">
      <c r="A476">
        <v>475</v>
      </c>
      <c r="B476">
        <v>0.65551999999999999</v>
      </c>
      <c r="C476">
        <v>1.931281</v>
      </c>
      <c r="D476">
        <v>38.922004000000001</v>
      </c>
    </row>
    <row r="477" spans="1:4" x14ac:dyDescent="0.15">
      <c r="A477">
        <v>476</v>
      </c>
      <c r="B477">
        <v>0.55176000000000003</v>
      </c>
      <c r="C477">
        <v>1.858125</v>
      </c>
      <c r="D477">
        <v>38.373682000000002</v>
      </c>
    </row>
    <row r="478" spans="1:4" x14ac:dyDescent="0.15">
      <c r="A478">
        <v>477</v>
      </c>
      <c r="B478">
        <v>0.80376000000000003</v>
      </c>
      <c r="C478">
        <v>2.5400049999999998</v>
      </c>
      <c r="D478">
        <v>39.322761</v>
      </c>
    </row>
    <row r="479" spans="1:4" x14ac:dyDescent="0.15">
      <c r="A479">
        <v>478</v>
      </c>
      <c r="B479">
        <v>0.62012</v>
      </c>
      <c r="C479">
        <v>2.2589419999999998</v>
      </c>
      <c r="D479">
        <v>39.378323000000002</v>
      </c>
    </row>
    <row r="480" spans="1:4" x14ac:dyDescent="0.15">
      <c r="A480">
        <v>479</v>
      </c>
      <c r="B480">
        <v>0.72611999999999999</v>
      </c>
      <c r="C480">
        <v>1.8462190000000001</v>
      </c>
      <c r="D480">
        <v>41.59758200000000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>
      <selection activeCell="H24" sqref="H24"/>
    </sheetView>
  </sheetViews>
  <sheetFormatPr defaultRowHeight="13.5" x14ac:dyDescent="0.15"/>
  <cols>
    <col min="8" max="8" width="11" customWidth="1"/>
  </cols>
  <sheetData>
    <row r="1" spans="1:12" x14ac:dyDescent="0.15">
      <c r="C1" t="s">
        <v>64</v>
      </c>
      <c r="D1" t="s">
        <v>63</v>
      </c>
      <c r="E1" t="s">
        <v>62</v>
      </c>
      <c r="F1" t="s">
        <v>61</v>
      </c>
      <c r="G1" t="s">
        <v>60</v>
      </c>
      <c r="H1" t="s">
        <v>65</v>
      </c>
      <c r="I1" t="s">
        <v>59</v>
      </c>
      <c r="J1" t="s">
        <v>66</v>
      </c>
      <c r="K1" t="s">
        <v>67</v>
      </c>
      <c r="L1" t="s">
        <v>68</v>
      </c>
    </row>
    <row r="2" spans="1:12" x14ac:dyDescent="0.15">
      <c r="A2" t="s">
        <v>40</v>
      </c>
      <c r="B2" t="s">
        <v>0</v>
      </c>
      <c r="C2">
        <v>53</v>
      </c>
      <c r="D2">
        <v>2</v>
      </c>
      <c r="G2">
        <f>C2*6.25</f>
        <v>331.25</v>
      </c>
      <c r="H2">
        <v>2</v>
      </c>
      <c r="I2">
        <v>0.04</v>
      </c>
      <c r="J2">
        <v>0.192</v>
      </c>
      <c r="K2">
        <v>0.04</v>
      </c>
      <c r="L2">
        <v>0.01</v>
      </c>
    </row>
    <row r="3" spans="1:12" x14ac:dyDescent="0.15">
      <c r="A3" t="s">
        <v>40</v>
      </c>
      <c r="B3" t="s">
        <v>1</v>
      </c>
      <c r="C3">
        <v>97</v>
      </c>
      <c r="D3">
        <v>2</v>
      </c>
      <c r="G3">
        <f t="shared" ref="G3:G4" si="0">C3*6.25</f>
        <v>606.25</v>
      </c>
      <c r="H3">
        <v>2</v>
      </c>
      <c r="I3">
        <v>3.2000000000000001E-2</v>
      </c>
      <c r="J3">
        <v>0.13500000000000001</v>
      </c>
      <c r="K3">
        <v>3.2000000000000001E-2</v>
      </c>
      <c r="L3">
        <v>1.4999999999999999E-2</v>
      </c>
    </row>
    <row r="4" spans="1:12" x14ac:dyDescent="0.15">
      <c r="A4" t="s">
        <v>40</v>
      </c>
      <c r="B4" t="s">
        <v>2</v>
      </c>
      <c r="C4">
        <v>87</v>
      </c>
      <c r="D4">
        <v>3</v>
      </c>
      <c r="G4">
        <f t="shared" si="0"/>
        <v>543.75</v>
      </c>
      <c r="H4">
        <v>3</v>
      </c>
      <c r="I4">
        <v>5.8000000000000003E-2</v>
      </c>
      <c r="J4">
        <v>0.18</v>
      </c>
      <c r="K4">
        <v>5.8000000000000003E-2</v>
      </c>
      <c r="L4">
        <v>1.7999999999999999E-2</v>
      </c>
    </row>
    <row r="5" spans="1:12" x14ac:dyDescent="0.15">
      <c r="A5" t="s">
        <v>41</v>
      </c>
      <c r="B5" t="s">
        <v>3</v>
      </c>
      <c r="C5">
        <v>51</v>
      </c>
      <c r="D5">
        <v>3</v>
      </c>
      <c r="E5">
        <v>16</v>
      </c>
      <c r="F5">
        <v>16.45</v>
      </c>
      <c r="G5">
        <f>(25-F5)*(C5/4)+E5</f>
        <v>125.0125</v>
      </c>
      <c r="H5">
        <v>3</v>
      </c>
      <c r="I5">
        <v>0.215</v>
      </c>
      <c r="J5">
        <v>1.03</v>
      </c>
      <c r="K5">
        <f>(E5*I5+(G5-E5)*0.05)/125</f>
        <v>7.1124999999999994E-2</v>
      </c>
      <c r="L5">
        <v>1.1100000000000001</v>
      </c>
    </row>
    <row r="6" spans="1:12" x14ac:dyDescent="0.15">
      <c r="A6" t="s">
        <v>41</v>
      </c>
      <c r="B6" t="s">
        <v>4</v>
      </c>
      <c r="C6">
        <v>45</v>
      </c>
      <c r="D6">
        <v>3</v>
      </c>
      <c r="E6">
        <v>11</v>
      </c>
      <c r="F6">
        <v>10.87</v>
      </c>
      <c r="G6">
        <f t="shared" ref="G6:G8" si="1">(25-F6)*(C6/4)+E6</f>
        <v>169.96250000000001</v>
      </c>
      <c r="H6">
        <v>3</v>
      </c>
      <c r="I6">
        <v>0.60499999999999998</v>
      </c>
      <c r="J6">
        <v>0.98799999999999999</v>
      </c>
      <c r="K6">
        <f>(E6*I6+(G6-E6)*0.045)/169</f>
        <v>8.1705991124260358E-2</v>
      </c>
      <c r="L6">
        <f>(E6*F6+(G6-E6)*0.015)/169</f>
        <v>0.72162389053254439</v>
      </c>
    </row>
    <row r="7" spans="1:12" x14ac:dyDescent="0.15">
      <c r="A7" t="s">
        <v>41</v>
      </c>
      <c r="B7" t="s">
        <v>5</v>
      </c>
      <c r="C7">
        <v>63</v>
      </c>
      <c r="D7">
        <v>4</v>
      </c>
      <c r="E7">
        <v>13</v>
      </c>
      <c r="F7">
        <v>12.78</v>
      </c>
      <c r="G7">
        <f t="shared" si="1"/>
        <v>205.465</v>
      </c>
      <c r="H7">
        <v>4</v>
      </c>
      <c r="I7">
        <v>0.376</v>
      </c>
      <c r="J7">
        <v>0.98399999999999999</v>
      </c>
      <c r="K7">
        <f>(E7*I7+(G7-E7)*0.055)/205</f>
        <v>7.5480853658536587E-2</v>
      </c>
      <c r="L7">
        <f>(E7*F7+(G7-E7)*0.018)/205</f>
        <v>0.82733839024390243</v>
      </c>
    </row>
    <row r="8" spans="1:12" x14ac:dyDescent="0.15">
      <c r="A8" t="s">
        <v>41</v>
      </c>
      <c r="B8" t="s">
        <v>6</v>
      </c>
      <c r="C8">
        <v>70</v>
      </c>
      <c r="D8">
        <v>4</v>
      </c>
      <c r="E8">
        <v>11</v>
      </c>
      <c r="F8">
        <v>14.67</v>
      </c>
      <c r="G8">
        <f t="shared" si="1"/>
        <v>191.77500000000001</v>
      </c>
      <c r="H8">
        <v>4</v>
      </c>
      <c r="I8">
        <v>0.499</v>
      </c>
      <c r="J8">
        <v>1.3340000000000001</v>
      </c>
      <c r="K8">
        <f>(E8*I8+(G8-E8)*0.04)/191</f>
        <v>6.6596858638743456E-2</v>
      </c>
      <c r="L8">
        <f>(E8*F8+(G8-E8)*0.02)/191</f>
        <v>0.8637984293193717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K24" sqref="K24"/>
    </sheetView>
  </sheetViews>
  <sheetFormatPr defaultRowHeight="13.5" x14ac:dyDescent="0.15"/>
  <cols>
    <col min="1" max="1" width="25" customWidth="1"/>
  </cols>
  <sheetData>
    <row r="1" spans="1:6" x14ac:dyDescent="0.15">
      <c r="C1" t="s">
        <v>53</v>
      </c>
      <c r="D1" t="s">
        <v>54</v>
      </c>
      <c r="E1" t="s">
        <v>55</v>
      </c>
      <c r="F1" t="s">
        <v>56</v>
      </c>
    </row>
    <row r="2" spans="1:6" x14ac:dyDescent="0.15">
      <c r="A2" t="s">
        <v>42</v>
      </c>
      <c r="B2" t="s">
        <v>7</v>
      </c>
      <c r="C2">
        <v>53</v>
      </c>
      <c r="D2">
        <v>2</v>
      </c>
      <c r="E2">
        <v>0.04</v>
      </c>
      <c r="F2">
        <v>0.192</v>
      </c>
    </row>
    <row r="3" spans="1:6" x14ac:dyDescent="0.15">
      <c r="A3" t="s">
        <v>42</v>
      </c>
      <c r="B3" t="s">
        <v>8</v>
      </c>
      <c r="C3">
        <v>97</v>
      </c>
      <c r="D3">
        <v>2</v>
      </c>
      <c r="E3">
        <v>3.2000000000000001E-2</v>
      </c>
      <c r="F3">
        <v>0.13500000000000001</v>
      </c>
    </row>
    <row r="4" spans="1:6" x14ac:dyDescent="0.15">
      <c r="A4" t="s">
        <v>40</v>
      </c>
      <c r="B4" t="s">
        <v>9</v>
      </c>
      <c r="C4">
        <v>87</v>
      </c>
      <c r="D4">
        <v>3</v>
      </c>
      <c r="E4">
        <v>5.8000000000000003E-2</v>
      </c>
      <c r="F4">
        <v>0.18</v>
      </c>
    </row>
    <row r="5" spans="1:6" x14ac:dyDescent="0.15">
      <c r="A5" t="s">
        <v>43</v>
      </c>
      <c r="B5" t="s">
        <v>10</v>
      </c>
      <c r="C5">
        <v>51</v>
      </c>
      <c r="D5">
        <v>3</v>
      </c>
      <c r="E5">
        <v>0.215</v>
      </c>
      <c r="F5">
        <v>1.03</v>
      </c>
    </row>
    <row r="6" spans="1:6" x14ac:dyDescent="0.15">
      <c r="A6" t="s">
        <v>43</v>
      </c>
      <c r="B6" t="s">
        <v>11</v>
      </c>
      <c r="C6">
        <v>45</v>
      </c>
      <c r="D6">
        <v>3</v>
      </c>
      <c r="E6">
        <v>0.60499999999999998</v>
      </c>
      <c r="F6">
        <v>0.98799999999999999</v>
      </c>
    </row>
    <row r="7" spans="1:6" x14ac:dyDescent="0.15">
      <c r="A7" t="s">
        <v>43</v>
      </c>
      <c r="B7" t="s">
        <v>12</v>
      </c>
      <c r="C7">
        <v>63</v>
      </c>
      <c r="D7">
        <v>4</v>
      </c>
      <c r="E7">
        <v>0.376</v>
      </c>
      <c r="F7">
        <v>0.98399999999999999</v>
      </c>
    </row>
    <row r="8" spans="1:6" x14ac:dyDescent="0.15">
      <c r="A8" t="s">
        <v>43</v>
      </c>
      <c r="B8" t="s">
        <v>13</v>
      </c>
      <c r="C8">
        <v>70</v>
      </c>
      <c r="D8">
        <v>4</v>
      </c>
      <c r="E8">
        <v>0.499</v>
      </c>
      <c r="F8">
        <v>1.334000000000000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tabSelected="1" workbookViewId="0">
      <selection activeCell="L22" sqref="L22"/>
    </sheetView>
  </sheetViews>
  <sheetFormatPr defaultRowHeight="13.5" x14ac:dyDescent="0.15"/>
  <sheetData>
    <row r="1" spans="1:11" x14ac:dyDescent="0.15">
      <c r="B1" t="s">
        <v>44</v>
      </c>
      <c r="C1" t="s">
        <v>45</v>
      </c>
      <c r="D1" t="s">
        <v>46</v>
      </c>
      <c r="E1" t="s">
        <v>47</v>
      </c>
      <c r="F1" t="s">
        <v>48</v>
      </c>
      <c r="G1" t="s">
        <v>49</v>
      </c>
      <c r="H1" t="s">
        <v>50</v>
      </c>
      <c r="I1" t="s">
        <v>18</v>
      </c>
      <c r="J1" t="s">
        <v>51</v>
      </c>
      <c r="K1" t="s">
        <v>52</v>
      </c>
    </row>
    <row r="2" spans="1:11" x14ac:dyDescent="0.15">
      <c r="A2" t="s">
        <v>19</v>
      </c>
      <c r="B2">
        <v>1</v>
      </c>
      <c r="C2">
        <v>8</v>
      </c>
      <c r="D2">
        <v>37</v>
      </c>
      <c r="E2">
        <v>42</v>
      </c>
      <c r="F2">
        <v>21</v>
      </c>
      <c r="G2">
        <v>1.39</v>
      </c>
      <c r="H2">
        <v>0.9307692307692319</v>
      </c>
      <c r="I2">
        <v>7.9</v>
      </c>
      <c r="J2">
        <v>1.9</v>
      </c>
      <c r="K2">
        <v>4.21</v>
      </c>
    </row>
    <row r="3" spans="1:11" x14ac:dyDescent="0.15">
      <c r="A3" t="s">
        <v>20</v>
      </c>
      <c r="B3">
        <v>1</v>
      </c>
      <c r="C3">
        <v>9</v>
      </c>
      <c r="D3">
        <v>41</v>
      </c>
      <c r="E3">
        <v>39</v>
      </c>
      <c r="F3">
        <v>20</v>
      </c>
      <c r="G3">
        <v>1.42</v>
      </c>
      <c r="H3">
        <v>0.67692307692307752</v>
      </c>
      <c r="I3">
        <v>7.86</v>
      </c>
      <c r="J3">
        <v>1.73</v>
      </c>
      <c r="K3">
        <v>3.89</v>
      </c>
    </row>
    <row r="4" spans="1:11" x14ac:dyDescent="0.15">
      <c r="A4" t="s">
        <v>21</v>
      </c>
      <c r="B4">
        <v>1</v>
      </c>
      <c r="C4">
        <v>11</v>
      </c>
      <c r="D4">
        <v>47</v>
      </c>
      <c r="E4">
        <v>37</v>
      </c>
      <c r="F4">
        <v>16</v>
      </c>
      <c r="G4">
        <v>1.43</v>
      </c>
      <c r="H4">
        <v>0.34374999999999889</v>
      </c>
      <c r="I4">
        <v>8.15</v>
      </c>
      <c r="J4">
        <v>1.83</v>
      </c>
      <c r="K4">
        <v>2.87</v>
      </c>
    </row>
    <row r="5" spans="1:11" x14ac:dyDescent="0.15">
      <c r="A5" t="s">
        <v>22</v>
      </c>
      <c r="B5">
        <v>1</v>
      </c>
      <c r="C5">
        <v>10</v>
      </c>
      <c r="D5">
        <v>56</v>
      </c>
      <c r="E5">
        <v>34</v>
      </c>
      <c r="F5">
        <v>10</v>
      </c>
      <c r="G5">
        <v>1.4</v>
      </c>
      <c r="H5">
        <v>0.82</v>
      </c>
      <c r="I5">
        <v>8.32</v>
      </c>
      <c r="J5">
        <v>1.92</v>
      </c>
      <c r="K5">
        <v>2.0499999999999998</v>
      </c>
    </row>
    <row r="6" spans="1:11" x14ac:dyDescent="0.15">
      <c r="A6" t="s">
        <v>23</v>
      </c>
      <c r="B6">
        <v>1</v>
      </c>
      <c r="C6">
        <v>8</v>
      </c>
      <c r="D6">
        <v>50</v>
      </c>
      <c r="E6">
        <v>32</v>
      </c>
      <c r="F6">
        <v>18</v>
      </c>
      <c r="G6">
        <v>1.37</v>
      </c>
      <c r="H6">
        <v>1.05</v>
      </c>
      <c r="I6">
        <v>8.0399999999999991</v>
      </c>
      <c r="J6">
        <v>1.88</v>
      </c>
      <c r="K6">
        <v>2.04</v>
      </c>
    </row>
    <row r="7" spans="1:11" x14ac:dyDescent="0.15">
      <c r="A7" t="s">
        <v>24</v>
      </c>
      <c r="B7">
        <v>1</v>
      </c>
      <c r="C7">
        <v>12</v>
      </c>
      <c r="D7">
        <v>48</v>
      </c>
      <c r="E7">
        <v>36</v>
      </c>
      <c r="F7">
        <v>16</v>
      </c>
      <c r="G7">
        <v>1.34</v>
      </c>
      <c r="H7">
        <v>0.56399999999999995</v>
      </c>
      <c r="I7">
        <v>7.68</v>
      </c>
      <c r="J7">
        <v>1.65</v>
      </c>
      <c r="K7">
        <v>3.89</v>
      </c>
    </row>
    <row r="8" spans="1:11" x14ac:dyDescent="0.15">
      <c r="A8" t="s">
        <v>25</v>
      </c>
      <c r="B8">
        <v>1</v>
      </c>
      <c r="C8">
        <v>8</v>
      </c>
      <c r="D8">
        <v>38</v>
      </c>
      <c r="E8">
        <v>48</v>
      </c>
      <c r="F8">
        <v>14</v>
      </c>
      <c r="G8">
        <v>1.41</v>
      </c>
      <c r="H8">
        <v>0.998</v>
      </c>
      <c r="I8">
        <v>7.91</v>
      </c>
      <c r="J8">
        <v>1.99</v>
      </c>
      <c r="K8">
        <v>3.66</v>
      </c>
    </row>
    <row r="9" spans="1:11" x14ac:dyDescent="0.15">
      <c r="A9" t="s">
        <v>26</v>
      </c>
      <c r="B9">
        <v>1</v>
      </c>
      <c r="C9">
        <v>9</v>
      </c>
      <c r="D9">
        <v>45</v>
      </c>
      <c r="E9">
        <v>33</v>
      </c>
      <c r="F9">
        <v>22</v>
      </c>
      <c r="G9">
        <v>1.35</v>
      </c>
      <c r="H9">
        <v>0.88700000000000001</v>
      </c>
      <c r="I9">
        <v>7.98</v>
      </c>
      <c r="J9">
        <v>1.84</v>
      </c>
      <c r="K9">
        <v>4.51</v>
      </c>
    </row>
    <row r="10" spans="1:11" x14ac:dyDescent="0.15">
      <c r="A10" t="s">
        <v>27</v>
      </c>
      <c r="B10">
        <v>1</v>
      </c>
      <c r="C10">
        <v>12</v>
      </c>
      <c r="D10">
        <v>64</v>
      </c>
      <c r="E10">
        <v>26</v>
      </c>
      <c r="F10">
        <v>10</v>
      </c>
      <c r="G10">
        <v>1.38</v>
      </c>
      <c r="H10">
        <v>0.67800000000000005</v>
      </c>
      <c r="I10">
        <v>8.2100000000000009</v>
      </c>
      <c r="J10">
        <v>1.69</v>
      </c>
      <c r="K10">
        <v>4.05</v>
      </c>
    </row>
    <row r="11" spans="1:11" x14ac:dyDescent="0.15">
      <c r="A11" t="s">
        <v>28</v>
      </c>
      <c r="B11">
        <v>2</v>
      </c>
      <c r="C11">
        <v>6</v>
      </c>
      <c r="D11">
        <v>28</v>
      </c>
      <c r="E11">
        <v>49</v>
      </c>
      <c r="F11">
        <v>23</v>
      </c>
      <c r="G11">
        <v>1.18</v>
      </c>
      <c r="H11">
        <v>2.3571428571428612</v>
      </c>
      <c r="I11">
        <v>7.46</v>
      </c>
      <c r="J11">
        <v>1.73</v>
      </c>
      <c r="K11">
        <v>7.3</v>
      </c>
    </row>
    <row r="12" spans="1:11" x14ac:dyDescent="0.15">
      <c r="A12" t="s">
        <v>29</v>
      </c>
      <c r="B12">
        <v>2</v>
      </c>
      <c r="C12">
        <v>5</v>
      </c>
      <c r="D12">
        <v>31</v>
      </c>
      <c r="E12">
        <v>41</v>
      </c>
      <c r="F12">
        <v>28</v>
      </c>
      <c r="G12">
        <v>1.24</v>
      </c>
      <c r="H12">
        <v>4.5459183673469443</v>
      </c>
      <c r="I12">
        <v>7.44</v>
      </c>
      <c r="J12">
        <v>1.75</v>
      </c>
      <c r="K12">
        <v>6.8</v>
      </c>
    </row>
    <row r="13" spans="1:11" x14ac:dyDescent="0.15">
      <c r="A13" t="s">
        <v>30</v>
      </c>
      <c r="B13">
        <v>2</v>
      </c>
      <c r="C13">
        <v>6</v>
      </c>
      <c r="D13">
        <v>26</v>
      </c>
      <c r="E13">
        <v>43</v>
      </c>
      <c r="F13">
        <v>31</v>
      </c>
      <c r="G13">
        <v>1.21</v>
      </c>
      <c r="H13">
        <v>5.1340000000000003</v>
      </c>
      <c r="I13">
        <v>7.61</v>
      </c>
      <c r="J13">
        <v>1.99</v>
      </c>
      <c r="K13">
        <v>8.15</v>
      </c>
    </row>
    <row r="14" spans="1:11" x14ac:dyDescent="0.15">
      <c r="A14" t="s">
        <v>31</v>
      </c>
      <c r="B14">
        <v>2</v>
      </c>
      <c r="C14">
        <v>8</v>
      </c>
      <c r="D14">
        <v>38</v>
      </c>
      <c r="E14">
        <v>42</v>
      </c>
      <c r="F14">
        <v>20</v>
      </c>
      <c r="G14">
        <v>1.26</v>
      </c>
      <c r="H14">
        <v>1.2</v>
      </c>
      <c r="I14">
        <v>7.74</v>
      </c>
      <c r="J14">
        <v>1.87</v>
      </c>
      <c r="K14">
        <v>4.6500000000000004</v>
      </c>
    </row>
    <row r="15" spans="1:11" x14ac:dyDescent="0.15">
      <c r="A15" t="s">
        <v>32</v>
      </c>
      <c r="B15">
        <v>2</v>
      </c>
      <c r="C15">
        <v>9</v>
      </c>
      <c r="D15">
        <v>38</v>
      </c>
      <c r="E15">
        <v>43</v>
      </c>
      <c r="F15">
        <v>19</v>
      </c>
      <c r="G15">
        <v>1.31</v>
      </c>
      <c r="H15">
        <v>1.0102040816326554</v>
      </c>
      <c r="I15">
        <v>7.82</v>
      </c>
      <c r="J15">
        <v>1.65</v>
      </c>
      <c r="K15">
        <v>5.25</v>
      </c>
    </row>
    <row r="16" spans="1:11" x14ac:dyDescent="0.15">
      <c r="A16" t="s">
        <v>33</v>
      </c>
      <c r="B16">
        <v>2</v>
      </c>
      <c r="C16">
        <v>7</v>
      </c>
      <c r="D16">
        <v>29</v>
      </c>
      <c r="E16">
        <v>54</v>
      </c>
      <c r="F16">
        <v>17</v>
      </c>
      <c r="G16">
        <v>1.36</v>
      </c>
      <c r="H16">
        <v>2.3559999999999999</v>
      </c>
      <c r="I16">
        <v>7.81</v>
      </c>
      <c r="J16">
        <v>2.0099999999999998</v>
      </c>
      <c r="K16">
        <v>6.99</v>
      </c>
    </row>
    <row r="17" spans="1:11" x14ac:dyDescent="0.15">
      <c r="A17" t="s">
        <v>34</v>
      </c>
      <c r="B17">
        <v>2</v>
      </c>
      <c r="C17">
        <v>8</v>
      </c>
      <c r="D17">
        <v>29</v>
      </c>
      <c r="E17">
        <v>50</v>
      </c>
      <c r="F17">
        <v>21</v>
      </c>
      <c r="G17">
        <v>1.32</v>
      </c>
      <c r="H17">
        <v>2.1320000000000001</v>
      </c>
      <c r="I17">
        <v>7.64</v>
      </c>
      <c r="J17">
        <v>1.88</v>
      </c>
      <c r="K17">
        <v>7.15</v>
      </c>
    </row>
    <row r="18" spans="1:11" x14ac:dyDescent="0.15">
      <c r="A18" t="s">
        <v>35</v>
      </c>
      <c r="B18">
        <v>2</v>
      </c>
      <c r="C18">
        <v>10</v>
      </c>
      <c r="D18">
        <v>43</v>
      </c>
      <c r="E18">
        <v>39</v>
      </c>
      <c r="F18">
        <v>18</v>
      </c>
      <c r="G18">
        <v>1.31</v>
      </c>
      <c r="H18">
        <v>0.995</v>
      </c>
      <c r="I18">
        <v>7.9</v>
      </c>
      <c r="J18">
        <v>1.91</v>
      </c>
      <c r="K18">
        <v>4.8899999999999997</v>
      </c>
    </row>
    <row r="19" spans="1:11" x14ac:dyDescent="0.15">
      <c r="A19" t="s">
        <v>36</v>
      </c>
      <c r="B19">
        <v>2</v>
      </c>
      <c r="C19">
        <v>7</v>
      </c>
      <c r="D19">
        <v>41</v>
      </c>
      <c r="E19">
        <v>44</v>
      </c>
      <c r="F19">
        <v>15</v>
      </c>
      <c r="G19">
        <v>1.28</v>
      </c>
      <c r="H19">
        <v>1.1319999999999999</v>
      </c>
      <c r="I19">
        <v>7.62</v>
      </c>
      <c r="J19">
        <v>1.75</v>
      </c>
      <c r="K19">
        <v>5.2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wash width, plant data</vt:lpstr>
      <vt:lpstr>sampling data in washes</vt:lpstr>
      <vt:lpstr>sampling data in non-washes</vt:lpstr>
      <vt:lpstr>soil properti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2-01T08:59:14Z</dcterms:modified>
</cp:coreProperties>
</file>